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xts" sheetId="1" state="visible" r:id="rId2"/>
    <sheet name="cod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566">
  <si>
    <t xml:space="preserve">TM CODE ENGLISH</t>
  </si>
  <si>
    <t xml:space="preserve">TEXT MESSAGES in ENGLISH</t>
  </si>
  <si>
    <t xml:space="preserve">TM CODE SPANISH</t>
  </si>
  <si>
    <t xml:space="preserve">TEXT MESSAGES in SPANISH</t>
  </si>
  <si>
    <t xml:space="preserve">Walk for peace of mind</t>
  </si>
  <si>
    <t xml:space="preserve">Camine para despejar la mente</t>
  </si>
  <si>
    <t xml:space="preserve">Walk today for peace of mind</t>
  </si>
  <si>
    <t xml:space="preserve">Camine hoy para despejar la mente</t>
  </si>
  <si>
    <t xml:space="preserve">Get out to walk</t>
  </si>
  <si>
    <t xml:space="preserve">Salga a caminar</t>
  </si>
  <si>
    <t xml:space="preserve">Get up and start walking</t>
  </si>
  <si>
    <t xml:space="preserve">Levántese y empiece a caminar</t>
  </si>
  <si>
    <t xml:space="preserve">Don't sit - walk</t>
  </si>
  <si>
    <t xml:space="preserve">No se siente, mejor camine</t>
  </si>
  <si>
    <t xml:space="preserve">Take some me time - walk</t>
  </si>
  <si>
    <t xml:space="preserve">Dedique tiempo para usted</t>
  </si>
  <si>
    <t xml:space="preserve">Take care of the caretaker - walk</t>
  </si>
  <si>
    <t xml:space="preserve">Cuide al que cuida a los demás-camine</t>
  </si>
  <si>
    <t xml:space="preserve">Don't sit still, time doesn't</t>
  </si>
  <si>
    <t xml:space="preserve">No se siente por mucho tiempo  -  el tiempo no espera</t>
  </si>
  <si>
    <t xml:space="preserve">Enjoy nature - walk</t>
  </si>
  <si>
    <t xml:space="preserve">Disfrute de la naturaleza. Camine</t>
  </si>
  <si>
    <t xml:space="preserve">Enjoy nature - walk today</t>
  </si>
  <si>
    <t xml:space="preserve">Disfrute de la naturaleza .  Camine hoy</t>
  </si>
  <si>
    <t xml:space="preserve">Walk and think about life</t>
  </si>
  <si>
    <t xml:space="preserve">Camine y piense en la vida</t>
  </si>
  <si>
    <t xml:space="preserve">Open your eyes to life while you walk</t>
  </si>
  <si>
    <t xml:space="preserve">Abra los ojos a la vida mientras camina</t>
  </si>
  <si>
    <t xml:space="preserve">Connect to your childhood by playing jump rope, hopscotch and tag</t>
  </si>
  <si>
    <t xml:space="preserve">Conéctese a su infancia al jugar saltar la cuerda, rayuela y la etiqueta</t>
  </si>
  <si>
    <t xml:space="preserve">Revisit your childhood fun - jump rope, hula hoop</t>
  </si>
  <si>
    <t xml:space="preserve">Recuerde su diversión de la niñez -  la cuerda de saltar,  hula hula</t>
  </si>
  <si>
    <t xml:space="preserve">Let's explore - walk more</t>
  </si>
  <si>
    <t xml:space="preserve">Exploremos - camine más</t>
  </si>
  <si>
    <t xml:space="preserve">Activity begins with childhood and never ends</t>
  </si>
  <si>
    <t xml:space="preserve">La actividad empieza con la niñez y nunca termina</t>
  </si>
  <si>
    <t xml:space="preserve">Walk around, look around and be safe</t>
  </si>
  <si>
    <t xml:space="preserve">Camine, observe y manténgase seguro</t>
  </si>
  <si>
    <t xml:space="preserve">Walk and explore- ask others to  go</t>
  </si>
  <si>
    <t xml:space="preserve">Camine y explore- pídale a otros que se unan también</t>
  </si>
  <si>
    <t xml:space="preserve">Encourage others to walk with you by exploring as you walk</t>
  </si>
  <si>
    <t xml:space="preserve">Anime a otros a que caminen con usted  y exploren cuando caminan</t>
  </si>
  <si>
    <t xml:space="preserve">Get in more steps with hiking at a park</t>
  </si>
  <si>
    <t xml:space="preserve">Consiga más pasos cuando toma caminatas en el parque</t>
  </si>
  <si>
    <t xml:space="preserve">Increase steps today - hike at a park</t>
  </si>
  <si>
    <t xml:space="preserve">Aumente sus pasos hoy - tome una caminata en el parque</t>
  </si>
  <si>
    <t xml:space="preserve">Active games matter - play volleyball, basketball and baseball</t>
  </si>
  <si>
    <t xml:space="preserve">Los juegos activos importan - juegue al voleibol, baloncesto y béisbol</t>
  </si>
  <si>
    <t xml:space="preserve">Walk with the family</t>
  </si>
  <si>
    <t xml:space="preserve">Camine con la familia</t>
  </si>
  <si>
    <t xml:space="preserve">Walk with a buddy</t>
  </si>
  <si>
    <t xml:space="preserve">Camine con un amigo</t>
  </si>
  <si>
    <t xml:space="preserve">Walk with the kids</t>
  </si>
  <si>
    <t xml:space="preserve">Camine con los niños</t>
  </si>
  <si>
    <t xml:space="preserve">Encourage family walking</t>
  </si>
  <si>
    <t xml:space="preserve">Anime a la familia a caminar juntos</t>
  </si>
  <si>
    <t xml:space="preserve">Take a walking break</t>
  </si>
  <si>
    <t xml:space="preserve">Camine durante su tiempo libre</t>
  </si>
  <si>
    <t xml:space="preserve">A nature walk is a great idea</t>
  </si>
  <si>
    <t xml:space="preserve">Una caminata para explorar la naturaleza es buena idea</t>
  </si>
  <si>
    <t xml:space="preserve">Try a nature walk</t>
  </si>
  <si>
    <t xml:space="preserve">Tome una caminata por la naturaleza</t>
  </si>
  <si>
    <t xml:space="preserve">Dancing steps count</t>
  </si>
  <si>
    <t xml:space="preserve">Los pasos de baile cuentan</t>
  </si>
  <si>
    <t xml:space="preserve">Get in steps by window shopping</t>
  </si>
  <si>
    <t xml:space="preserve">Consiga más pasos cuando sale a mirar las ventanas de las tiendas</t>
  </si>
  <si>
    <t xml:space="preserve">Get up. Today is a good day to walk. </t>
  </si>
  <si>
    <r>
      <rPr>
        <sz val="10"/>
        <rFont val="Cambria"/>
        <family val="1"/>
      </rPr>
      <t xml:space="preserve">Lev</t>
    </r>
    <r>
      <rPr>
        <sz val="10"/>
        <rFont val="Calibri"/>
        <family val="2"/>
      </rPr>
      <t xml:space="preserve">á</t>
    </r>
    <r>
      <rPr>
        <sz val="10"/>
        <rFont val="Cambria"/>
        <family val="1"/>
      </rPr>
      <t xml:space="preserve">ntase. Hoy es un buen d</t>
    </r>
    <r>
      <rPr>
        <sz val="10"/>
        <rFont val="Arial"/>
        <family val="2"/>
      </rPr>
      <t xml:space="preserve">í</t>
    </r>
    <r>
      <rPr>
        <sz val="10"/>
        <rFont val="Cambria"/>
        <family val="1"/>
      </rPr>
      <t xml:space="preserve">a para caminar</t>
    </r>
  </si>
  <si>
    <t xml:space="preserve">Relax by walking</t>
  </si>
  <si>
    <t xml:space="preserve">Relájese caminando</t>
  </si>
  <si>
    <t xml:space="preserve">Walk while enjoying window shopping at your favorite stores. </t>
  </si>
  <si>
    <t xml:space="preserve">Camine mientras disfruta viendo sus tiendas favoritas</t>
  </si>
  <si>
    <t xml:space="preserve">Walk to the shops</t>
  </si>
  <si>
    <t xml:space="preserve">Camine a las tiendas</t>
  </si>
  <si>
    <t xml:space="preserve">Eat less. Walk more</t>
  </si>
  <si>
    <t xml:space="preserve">Coma menos. Camine más</t>
  </si>
  <si>
    <t xml:space="preserve">Let your spiritual light shine by reflecting while you walk</t>
  </si>
  <si>
    <t xml:space="preserve">Deje que su luz espiritual brille al reflexionar cuando camina</t>
  </si>
  <si>
    <t xml:space="preserve">Walk and reflect - increase your spiritual light</t>
  </si>
  <si>
    <t xml:space="preserve">Camine y reflexione - aumente su luz espiritual</t>
  </si>
  <si>
    <t xml:space="preserve">Push away from the table and pull in some activity</t>
  </si>
  <si>
    <t xml:space="preserve">Aléjese de la mesa y acérquese a la actividad</t>
  </si>
  <si>
    <t xml:space="preserve">Don't just sit after eating - take a walk</t>
  </si>
  <si>
    <t xml:space="preserve">No se siente después de comer - salga a caminar</t>
  </si>
  <si>
    <t xml:space="preserve">Move after eating by walking</t>
  </si>
  <si>
    <t xml:space="preserve">Muévase después de comer  caminando</t>
  </si>
  <si>
    <t xml:space="preserve">Add in movement to your holidays</t>
  </si>
  <si>
    <t xml:space="preserve">Agregue movimiento a sus días feriados</t>
  </si>
  <si>
    <t xml:space="preserve">Challenge yourself to walk more</t>
  </si>
  <si>
    <t xml:space="preserve">Póngase la meta de caminar más</t>
  </si>
  <si>
    <t xml:space="preserve">Surprise yourself -learn more about your area - walk</t>
  </si>
  <si>
    <t xml:space="preserve">Sorpréndase de sí mismo - aprenda más sobre su vecindario - camine</t>
  </si>
  <si>
    <t xml:space="preserve">Learn your area while you walk</t>
  </si>
  <si>
    <t xml:space="preserve">Conozca su vecindario cuando camine</t>
  </si>
  <si>
    <t xml:space="preserve">Walk with a new eye and take in the scenery</t>
  </si>
  <si>
    <t xml:space="preserve">Camine con una nueva visión y disfrute del paisaje</t>
  </si>
  <si>
    <t xml:space="preserve">It's ok to walk during vacations</t>
  </si>
  <si>
    <t xml:space="preserve">Está bien caminar durante las vacaciones</t>
  </si>
  <si>
    <t xml:space="preserve">Plan to walk while on vacation</t>
  </si>
  <si>
    <t xml:space="preserve">Planeé caminar cuando esté de vacaciones </t>
  </si>
  <si>
    <t xml:space="preserve">While on vacation, take walks</t>
  </si>
  <si>
    <t xml:space="preserve">Mientras está de vacaciones, salga a caminar</t>
  </si>
  <si>
    <t xml:space="preserve">Walking can be done before and after eating</t>
  </si>
  <si>
    <t xml:space="preserve">Se puede caminar antes y después de comer</t>
  </si>
  <si>
    <t xml:space="preserve">Get out and move about</t>
  </si>
  <si>
    <t xml:space="preserve">Salga y manténgase activo</t>
  </si>
  <si>
    <t xml:space="preserve">Warm-up by moving your feet</t>
  </si>
  <si>
    <t xml:space="preserve">Haga unos ejercicios para calentar moviendo los pies</t>
  </si>
  <si>
    <t xml:space="preserve">Beach walking can be relaxing</t>
  </si>
  <si>
    <t xml:space="preserve">Caminar por la playa puede ser muy relajante</t>
  </si>
  <si>
    <t xml:space="preserve">Get to know the culture by walking in different areas</t>
  </si>
  <si>
    <t xml:space="preserve">Conozca más la cultura al caminar por diferentes vecindarios</t>
  </si>
  <si>
    <t xml:space="preserve">Culture preview time - walk in new areas</t>
  </si>
  <si>
    <t xml:space="preserve">Es la hora de  la cultura - camine por  áreas nuevas</t>
  </si>
  <si>
    <t xml:space="preserve">Walk the trail</t>
  </si>
  <si>
    <t xml:space="preserve">Camine por el sendero</t>
  </si>
  <si>
    <t xml:space="preserve">Go out and walk today - just do it</t>
  </si>
  <si>
    <t xml:space="preserve">Salga y camine hoy - hágalo</t>
  </si>
  <si>
    <t xml:space="preserve">Just go out and walk</t>
  </si>
  <si>
    <t xml:space="preserve">Salga y camine </t>
  </si>
  <si>
    <t xml:space="preserve">Get up and move daily</t>
  </si>
  <si>
    <t xml:space="preserve">Levántese y muévase diariamente</t>
  </si>
  <si>
    <t xml:space="preserve">Get up and move - today</t>
  </si>
  <si>
    <t xml:space="preserve">Levántese y muévase - hoy</t>
  </si>
  <si>
    <t xml:space="preserve">Park the car and move daily</t>
  </si>
  <si>
    <t xml:space="preserve">Estacione el carro y muévase diariamente</t>
  </si>
  <si>
    <t xml:space="preserve">You have to move your feet to stay healthy</t>
  </si>
  <si>
    <t xml:space="preserve">Tiene que mover los pies para mantenerse sano</t>
  </si>
  <si>
    <t xml:space="preserve">Plan to increase steps the days BEFORE your hair appointment</t>
  </si>
  <si>
    <t xml:space="preserve">Planeé aumentar sus pasos los días ANTES de su cita en la peluquería</t>
  </si>
  <si>
    <t xml:space="preserve">Don't make a choice between your hair and walking - figure out a way to do both</t>
  </si>
  <si>
    <t xml:space="preserve">No escoja entre el cabello  y caminar - descubra una manera de hacer los dos</t>
  </si>
  <si>
    <t xml:space="preserve">Find your walking groove</t>
  </si>
  <si>
    <t xml:space="preserve">Encuentre su rutina de caminar</t>
  </si>
  <si>
    <t xml:space="preserve">Inner beauty starts with walking - be healthy on the inside</t>
  </si>
  <si>
    <t xml:space="preserve">La belleza interior comienza con caminar - esté sano en el interior</t>
  </si>
  <si>
    <t xml:space="preserve">Be healthy on the inside - walk more</t>
  </si>
  <si>
    <t xml:space="preserve">Esté sano en el interior - camine más</t>
  </si>
  <si>
    <t xml:space="preserve">Beauty is living healthy - walking matters</t>
  </si>
  <si>
    <t xml:space="preserve">La belleza es vivir sano -  caminar importa</t>
  </si>
  <si>
    <t xml:space="preserve">Look better walk more</t>
  </si>
  <si>
    <t xml:space="preserve">Véase mejor, camine más</t>
  </si>
  <si>
    <t xml:space="preserve">Why not exercise - start with walking</t>
  </si>
  <si>
    <t xml:space="preserve">¿Por qué no hace ejercicio? Empiece a caminar</t>
  </si>
  <si>
    <t xml:space="preserve">Walking is exercise - you can do this!!</t>
  </si>
  <si>
    <t xml:space="preserve">Caminar es ejercicio  - ¡usted puede!</t>
  </si>
  <si>
    <t xml:space="preserve">Walk during your break</t>
  </si>
  <si>
    <t xml:space="preserve">Camine durante su descanso</t>
  </si>
  <si>
    <t xml:space="preserve">Stretch before and after you walk</t>
  </si>
  <si>
    <t xml:space="preserve">Estírese antes y después de caminar</t>
  </si>
  <si>
    <t xml:space="preserve">Be sure to warm-up and cool down with brisk walks</t>
  </si>
  <si>
    <t xml:space="preserve">Haga unos ejercicios para calentar y luego enfriar los músculos con caminatas a paso ligero</t>
  </si>
  <si>
    <t xml:space="preserve">Time to get healthy - why sit - walk instead</t>
  </si>
  <si>
    <t xml:space="preserve">Es la hora de mejorar su salud - ¿por qué sentarse? - camine </t>
  </si>
  <si>
    <t xml:space="preserve">Time to get healthy - take a walk</t>
  </si>
  <si>
    <t xml:space="preserve">Es la hora de mejor su salud - salga a caminar</t>
  </si>
  <si>
    <t xml:space="preserve">Enjoy the fresh air - walk</t>
  </si>
  <si>
    <t xml:space="preserve">Disfrute del aire fresco -  camine</t>
  </si>
  <si>
    <t xml:space="preserve">Make leisure time a healthy time</t>
  </si>
  <si>
    <t xml:space="preserve">Haga de su tiempo libre un tiempo saludable</t>
  </si>
  <si>
    <t xml:space="preserve">Walking more will help</t>
  </si>
  <si>
    <t xml:space="preserve">Caminar más le ayudará</t>
  </si>
  <si>
    <t xml:space="preserve">Your kid's future depends on you staying healthy - so start walking more</t>
  </si>
  <si>
    <t xml:space="preserve">El futuro de su niño depende de que usted se mantenga sano - camine más</t>
  </si>
  <si>
    <t xml:space="preserve">Weave in walking today and everyday</t>
  </si>
  <si>
    <t xml:space="preserve">Incorpore caminar hoy y todos los días</t>
  </si>
  <si>
    <t xml:space="preserve">Let's go - walk more</t>
  </si>
  <si>
    <t xml:space="preserve">Vamos - camine más</t>
  </si>
  <si>
    <t xml:space="preserve">Take time to get healthy - move your feet while sitting </t>
  </si>
  <si>
    <t xml:space="preserve">Tómese el tiempo para mejorar su salud - mueva los pies mientras está sentado</t>
  </si>
  <si>
    <t xml:space="preserve">Walk today- each step counts toward your health</t>
  </si>
  <si>
    <t xml:space="preserve">Camine hoy - cada paso cuenta para su salud</t>
  </si>
  <si>
    <t xml:space="preserve">Walking daily helps to maintain walking</t>
  </si>
  <si>
    <t xml:space="preserve">Caminar diariamente ayuda a mantener el hábito de la caminata</t>
  </si>
  <si>
    <t xml:space="preserve">Walk around instead of sitting down</t>
  </si>
  <si>
    <t xml:space="preserve">Camine en vez de sentarse</t>
  </si>
  <si>
    <t xml:space="preserve">Move with the players</t>
  </si>
  <si>
    <t xml:space="preserve">Muévase con los jugadores</t>
  </si>
  <si>
    <t xml:space="preserve">Don't just watch the sports - move too</t>
  </si>
  <si>
    <t xml:space="preserve">No sólo vea los deportes - muévase también</t>
  </si>
  <si>
    <t xml:space="preserve">Take a walk between the plays at a game</t>
  </si>
  <si>
    <t xml:space="preserve">Salga a caminar entre las jugadas de un partido</t>
  </si>
  <si>
    <t xml:space="preserve">Fit in moving every chance you can</t>
  </si>
  <si>
    <t xml:space="preserve">Incorpore moverse en cualquier momento que pueda</t>
  </si>
  <si>
    <t xml:space="preserve">Look for a chance to move more</t>
  </si>
  <si>
    <t xml:space="preserve">Busque oportunidades para moverse más</t>
  </si>
  <si>
    <t xml:space="preserve">Go the long way every chance you get</t>
  </si>
  <si>
    <t xml:space="preserve">Tome la vía más larga cada vez que pueda</t>
  </si>
  <si>
    <t xml:space="preserve">When you park, park further away</t>
  </si>
  <si>
    <t xml:space="preserve">Cuando se estaciona, estaciónese más lejos</t>
  </si>
  <si>
    <t xml:space="preserve">Park far - then walk</t>
  </si>
  <si>
    <t xml:space="preserve">Estaciónese lejos, luego camine</t>
  </si>
  <si>
    <t xml:space="preserve">Halftime can be exercise time so step in place or walk around</t>
  </si>
  <si>
    <t xml:space="preserve">El medio tiempo puede ser la hora de ejercicio, así que marque el paso o camine</t>
  </si>
  <si>
    <t xml:space="preserve">Get up and move around</t>
  </si>
  <si>
    <t xml:space="preserve">Levántese y muévase </t>
  </si>
  <si>
    <t xml:space="preserve">Don't sit through the whole game - walk and move</t>
  </si>
  <si>
    <t xml:space="preserve">No se siente durante el juego entero - camine y muévase</t>
  </si>
  <si>
    <t xml:space="preserve">Fit in moving wherever you can</t>
  </si>
  <si>
    <t xml:space="preserve">Incorpore moverse donde pueda</t>
  </si>
  <si>
    <t xml:space="preserve">Anytime is a good time to walk</t>
  </si>
  <si>
    <t xml:space="preserve">Cualquier momento es bueno para caminar</t>
  </si>
  <si>
    <t xml:space="preserve">Walk around the neighborhood</t>
  </si>
  <si>
    <t xml:space="preserve">Camine por el vecindario</t>
  </si>
  <si>
    <t xml:space="preserve">Pick up the pace</t>
  </si>
  <si>
    <t xml:space="preserve">Mantenga el ritmo</t>
  </si>
  <si>
    <t xml:space="preserve">Take the time to walk</t>
  </si>
  <si>
    <t xml:space="preserve">Tómese el tiempo para caminar</t>
  </si>
  <si>
    <t xml:space="preserve">Plan to meet your friends for a walk</t>
  </si>
  <si>
    <t xml:space="preserve">Encuéntrese con sus amigos para una caminata</t>
  </si>
  <si>
    <t xml:space="preserve">Put some pep in your step</t>
  </si>
  <si>
    <t xml:space="preserve">Ponga ánimo a sus pasos</t>
  </si>
  <si>
    <t xml:space="preserve">Pick up your pace and increase your steps weekly</t>
  </si>
  <si>
    <t xml:space="preserve">Mantenga el ritmo y aumente sus pasos semanalmente</t>
  </si>
  <si>
    <t xml:space="preserve">Time to go walking</t>
  </si>
  <si>
    <t xml:space="preserve">Es tiempo de caminar</t>
  </si>
  <si>
    <t xml:space="preserve">Put walking on the schedule</t>
  </si>
  <si>
    <t xml:space="preserve">Incorpore caminar en su agenda</t>
  </si>
  <si>
    <t xml:space="preserve">Schedule time to walk</t>
  </si>
  <si>
    <t xml:space="preserve">Reserve tiempo para caminar</t>
  </si>
  <si>
    <t xml:space="preserve">Plan to meet your friend for a walk</t>
  </si>
  <si>
    <t xml:space="preserve">Planeé encontrarse con sus amigos para caminar</t>
  </si>
  <si>
    <t xml:space="preserve">Take a walk and clear your mind</t>
  </si>
  <si>
    <t xml:space="preserve">Salga a caminar y despeje la mente</t>
  </si>
  <si>
    <t xml:space="preserve">Walk - take a break and refresh</t>
  </si>
  <si>
    <t xml:space="preserve">Camine - tome un descanso y refrésquese</t>
  </si>
  <si>
    <t xml:space="preserve">Clear your schedule for walking</t>
  </si>
  <si>
    <t xml:space="preserve">Borre su calendario y camine</t>
  </si>
  <si>
    <t xml:space="preserve">Walk during TV commercial breaks</t>
  </si>
  <si>
    <t xml:space="preserve">Camine durante los comerciales de televisión </t>
  </si>
  <si>
    <t xml:space="preserve">Keep 30 minutes open to walk daily</t>
  </si>
  <si>
    <t xml:space="preserve">Reserve 30 minutos para caminar diariamente</t>
  </si>
  <si>
    <t xml:space="preserve">You can always choose to walk in the mall</t>
  </si>
  <si>
    <t xml:space="preserve">Siempre puede escoger caminar en el centro comercial</t>
  </si>
  <si>
    <t xml:space="preserve">Walk in the mall of your choice</t>
  </si>
  <si>
    <t xml:space="preserve">Camine en el centro comercial de  su preferencia</t>
  </si>
  <si>
    <t xml:space="preserve">Try walking in the mall</t>
  </si>
  <si>
    <t xml:space="preserve">Trata de caminar en el centro comercial</t>
  </si>
  <si>
    <t xml:space="preserve">Schedule time to walk by marking it on your calendar</t>
  </si>
  <si>
    <t xml:space="preserve">Reserve tiempo para caminar marcándolo en su calendario</t>
  </si>
  <si>
    <t xml:space="preserve">Today mark your calendar to walk</t>
  </si>
  <si>
    <t xml:space="preserve">Hoy marque su calendario para caminar</t>
  </si>
  <si>
    <t xml:space="preserve">You can always walk around the house to get in shape</t>
  </si>
  <si>
    <t xml:space="preserve">Siempre puede caminar por la casa para ponerse en forma</t>
  </si>
  <si>
    <t xml:space="preserve">Take a short walk - this could improve your sleep</t>
  </si>
  <si>
    <t xml:space="preserve">Tome una caminata breve. Esto le puede ayudar a dormir mejor</t>
  </si>
  <si>
    <t xml:space="preserve">Take a short walk and sleep better</t>
  </si>
  <si>
    <t xml:space="preserve">Salga a una caminata breve y duerma mejor</t>
  </si>
  <si>
    <t xml:space="preserve">Don't just think about  it - actually go for a walk, even a short one</t>
  </si>
  <si>
    <t xml:space="preserve">No lo piense, salga a caminar aunque sea un rato</t>
  </si>
  <si>
    <t xml:space="preserve">Walk faster</t>
  </si>
  <si>
    <t xml:space="preserve">Camine más rápido</t>
  </si>
  <si>
    <t xml:space="preserve">Walk faster and increase your steps weekly</t>
  </si>
  <si>
    <t xml:space="preserve">Camine más rápido y aumente sus pasos semanalmente</t>
  </si>
  <si>
    <t xml:space="preserve">Include walking in your day</t>
  </si>
  <si>
    <t xml:space="preserve">Incluya caminar en su día</t>
  </si>
  <si>
    <t xml:space="preserve">Don´t take the elevator, take the stairs!</t>
  </si>
  <si>
    <t xml:space="preserve">¡Tome las escaleras en vez del elevador!</t>
  </si>
  <si>
    <t xml:space="preserve">Find time to exercise during your busy day.</t>
  </si>
  <si>
    <t xml:space="preserve">Encuentre tiempo para hacer ejercicios aún en su día ocupado</t>
  </si>
  <si>
    <t xml:space="preserve">Don't miss out on walking benefits</t>
  </si>
  <si>
    <t xml:space="preserve">No pierda los beneficios de caminar</t>
  </si>
  <si>
    <t xml:space="preserve">Take a quick walking break</t>
  </si>
  <si>
    <r>
      <rPr>
        <sz val="10"/>
        <rFont val="Cambria"/>
        <family val="1"/>
      </rPr>
      <t xml:space="preserve">Camine durante su per</t>
    </r>
    <r>
      <rPr>
        <sz val="10"/>
        <rFont val="Calibri"/>
        <family val="2"/>
      </rPr>
      <t xml:space="preserve">í</t>
    </r>
    <r>
      <rPr>
        <sz val="10"/>
        <rFont val="Cambria"/>
        <family val="1"/>
      </rPr>
      <t xml:space="preserve">odo de descanso</t>
    </r>
  </si>
  <si>
    <t xml:space="preserve">Don't just dream of walking - just do it</t>
  </si>
  <si>
    <t xml:space="preserve">No sueñe con caminar - hágalo</t>
  </si>
  <si>
    <t xml:space="preserve">Just get up and move</t>
  </si>
  <si>
    <t xml:space="preserve">Levántese y muévase</t>
  </si>
  <si>
    <t xml:space="preserve">Why wait - take the stairs</t>
  </si>
  <si>
    <t xml:space="preserve">¿Por qué esperar? Tome las escaleras</t>
  </si>
  <si>
    <t xml:space="preserve">Push yourself - not the buttons to go up the stairs</t>
  </si>
  <si>
    <t xml:space="preserve">No presione el botón del elevador, presiónese a tomar las escaleras</t>
  </si>
  <si>
    <t xml:space="preserve">Try walking the fairgrounds</t>
  </si>
  <si>
    <t xml:space="preserve">Camine por la feria</t>
  </si>
  <si>
    <t xml:space="preserve">Walk between laundry loads</t>
  </si>
  <si>
    <t xml:space="preserve">Camine mientras hace la lavandería</t>
  </si>
  <si>
    <t xml:space="preserve">Walk while you are cleaning</t>
  </si>
  <si>
    <t xml:space="preserve">Camine cuando está limpiando</t>
  </si>
  <si>
    <t xml:space="preserve">Make walking a priority</t>
  </si>
  <si>
    <t xml:space="preserve">Considere caminar como una prioridad</t>
  </si>
  <si>
    <t xml:space="preserve">Walk while you mow the lawn</t>
  </si>
  <si>
    <t xml:space="preserve">Camine mientras corte su césped</t>
  </si>
  <si>
    <t xml:space="preserve">Walk with your pet</t>
  </si>
  <si>
    <t xml:space="preserve">Camine con su mascota</t>
  </si>
  <si>
    <t xml:space="preserve">Check out what is going on outside and take a walk</t>
  </si>
  <si>
    <t xml:space="preserve">Infórmese de lo que pase afuera y salga a caminar</t>
  </si>
  <si>
    <t xml:space="preserve">Reenergize with a brief walk</t>
  </si>
  <si>
    <t xml:space="preserve">Recargue su energía con una caminata breve</t>
  </si>
  <si>
    <t xml:space="preserve">Reenergize - take a brief walk</t>
  </si>
  <si>
    <t xml:space="preserve">Recargue su energía  - tome una caminata breve </t>
  </si>
  <si>
    <t xml:space="preserve">Walking breaks can reenergize you</t>
  </si>
  <si>
    <t xml:space="preserve">Tomar un descanso y caminar le puede proveer energía</t>
  </si>
  <si>
    <t xml:space="preserve">Daily walks help to keep you healthy</t>
  </si>
  <si>
    <t xml:space="preserve">Las caminatas diarias le ayudan a mantenerse sano</t>
  </si>
  <si>
    <t xml:space="preserve">Keeps the health provider at bay</t>
  </si>
  <si>
    <t xml:space="preserve">Las caminatas mantienen su profesional de salud alejado</t>
  </si>
  <si>
    <t xml:space="preserve">A walk a day keeps the health care provider away</t>
  </si>
  <si>
    <t xml:space="preserve">Una caminata diaria mantiene alejado su profesional de salud</t>
  </si>
  <si>
    <t xml:space="preserve">Take steps toward good health - take a walking break</t>
  </si>
  <si>
    <t xml:space="preserve">Tome pasos hacia la buena salud - camine durante su período de descanso</t>
  </si>
  <si>
    <t xml:space="preserve">Make an effort for yourself and those you love. Keep yourself health by walking</t>
  </si>
  <si>
    <t xml:space="preserve">Esfuércese por usted y por los que amas. Manténgase saludable caminando. </t>
  </si>
  <si>
    <t xml:space="preserve">All your effort has its reward. Walk today.</t>
  </si>
  <si>
    <t xml:space="preserve">Todo su esfuerzo tiene su recompensa. Camine hoy </t>
  </si>
  <si>
    <t xml:space="preserve">Take a walking break - your health demands it</t>
  </si>
  <si>
    <t xml:space="preserve">Tome un descanso y camine - su salud lo exige</t>
  </si>
  <si>
    <t xml:space="preserve">No excuses - walk more to feel better</t>
  </si>
  <si>
    <t xml:space="preserve">No excusas - camine más para sentirse mejor</t>
  </si>
  <si>
    <t xml:space="preserve">A little walking goes a long way</t>
  </si>
  <si>
    <t xml:space="preserve">Caminar un poco llega muy lejos</t>
  </si>
  <si>
    <t xml:space="preserve">Let's just get to walking</t>
  </si>
  <si>
    <t xml:space="preserve">Caminemos</t>
  </si>
  <si>
    <t xml:space="preserve">Look before you step and watch where you are going</t>
  </si>
  <si>
    <t xml:space="preserve">Fíjese dónde pisa y observe adónde va</t>
  </si>
  <si>
    <t xml:space="preserve">Watch where you are going - but keep going</t>
  </si>
  <si>
    <t xml:space="preserve">Fíjese por dónde camina - pero siga </t>
  </si>
  <si>
    <t xml:space="preserve">Watch where you tread</t>
  </si>
  <si>
    <t xml:space="preserve">Fíjese por dónde camina </t>
  </si>
  <si>
    <t xml:space="preserve">Give yourself the chance to be healthy. Start to walk. </t>
  </si>
  <si>
    <t xml:space="preserve">Dése la opportunidad de ser saludable. Empiece a caminar</t>
  </si>
  <si>
    <t xml:space="preserve">Give our bodies more days to live. Let´s walk</t>
  </si>
  <si>
    <t xml:space="preserve">Regálemosle más tiempo de vida a nuestro cuerpo. Caminemos</t>
  </si>
  <si>
    <t xml:space="preserve">Walk. This will bring health to your life.</t>
  </si>
  <si>
    <t xml:space="preserve">Eso le traerá salud a su vida</t>
  </si>
  <si>
    <t xml:space="preserve">Watch where you tread but keep going. You can do it!</t>
  </si>
  <si>
    <t xml:space="preserve">Fíjese por dónde camina, pero siga. Usted puede</t>
  </si>
  <si>
    <t xml:space="preserve">Get out and enjoy the day</t>
  </si>
  <si>
    <t xml:space="preserve">Salga y disfrute del día</t>
  </si>
  <si>
    <t xml:space="preserve">Make your walk exciting</t>
  </si>
  <si>
    <t xml:space="preserve">Haga su caminata emocionante</t>
  </si>
  <si>
    <t xml:space="preserve">Make your walk interesting by adding variety to it</t>
  </si>
  <si>
    <t xml:space="preserve">Haga su caminata interesante agregándole variedad</t>
  </si>
  <si>
    <t xml:space="preserve">Walk with a group</t>
  </si>
  <si>
    <t xml:space="preserve">Camine con un grupo</t>
  </si>
  <si>
    <t xml:space="preserve">Walk with a group - for a change</t>
  </si>
  <si>
    <t xml:space="preserve">Camine con un grupo para un cambio</t>
  </si>
  <si>
    <t xml:space="preserve">Be aware of your environment when you walk</t>
  </si>
  <si>
    <t xml:space="preserve">Esté consciente de su ambiente cuando camina</t>
  </si>
  <si>
    <t xml:space="preserve">Wear reflective gear as needed when walking</t>
  </si>
  <si>
    <t xml:space="preserve">Lleve ropa reflectante según sea necesario cuando camina</t>
  </si>
  <si>
    <t xml:space="preserve">Keep variety in your walking plan</t>
  </si>
  <si>
    <t xml:space="preserve">Mantenga la variedad en su plan de caminar</t>
  </si>
  <si>
    <t xml:space="preserve">Challenge yourself and walk a little further</t>
  </si>
  <si>
    <t xml:space="preserve">Póngase la meta de caminar un poco más lejos</t>
  </si>
  <si>
    <t xml:space="preserve">Walk and be aware of your surroundings</t>
  </si>
  <si>
    <t xml:space="preserve">Camine y sea consciente de su ambiente</t>
  </si>
  <si>
    <t xml:space="preserve">Take the dog for a walk</t>
  </si>
  <si>
    <t xml:space="preserve">Saque el perro a caminar</t>
  </si>
  <si>
    <t xml:space="preserve">Find reasons to walk more</t>
  </si>
  <si>
    <t xml:space="preserve">Busque razones para caminar más</t>
  </si>
  <si>
    <t xml:space="preserve">Be prepared for the weather when you walk</t>
  </si>
  <si>
    <t xml:space="preserve">Esté preparado para el clima cuando camina</t>
  </si>
  <si>
    <t xml:space="preserve">Be safe when you walk at night - wear bright and reflective clothing</t>
  </si>
  <si>
    <t xml:space="preserve">Manténgase seguro cuando camina por la noche - use ropa brillante y reflectante</t>
  </si>
  <si>
    <t xml:space="preserve">You can use a flashlight at night to promote safety</t>
  </si>
  <si>
    <t xml:space="preserve">Puede usar un foco por la noche para promover seguridad</t>
  </si>
  <si>
    <t xml:space="preserve">If walking alone, be extra observant</t>
  </si>
  <si>
    <t xml:space="preserve">Si camina solo, manténgase muy alerta</t>
  </si>
  <si>
    <t xml:space="preserve">Treadmill steps DO count as regular steps</t>
  </si>
  <si>
    <t xml:space="preserve">Los pasos de la caminadora sí cuentan tal como pasos normales</t>
  </si>
  <si>
    <t xml:space="preserve">Steps on the treadmill count just like walking steps do</t>
  </si>
  <si>
    <t xml:space="preserve">Los pasos tomados en la caminadora  sí cuentan tal como pasos de caminar</t>
  </si>
  <si>
    <t xml:space="preserve">Walking CDs or apps can be used to add steps</t>
  </si>
  <si>
    <t xml:space="preserve">Se pueden usar discos al caminar o las apps para agregar pasos</t>
  </si>
  <si>
    <t xml:space="preserve">Walking CDs or apps can make walking fun</t>
  </si>
  <si>
    <t xml:space="preserve">Los discos o las apps hacen divertido caminar</t>
  </si>
  <si>
    <t xml:space="preserve">Indoor walking choices are many such as the mall, field house, big stores and YMCA</t>
  </si>
  <si>
    <t xml:space="preserve">Hay muchas opciones para caminar bajo techo, como el centro comercial, el centro deportivo, las tiendas grandes, y el YMCA</t>
  </si>
  <si>
    <t xml:space="preserve">Dress for the weather when you walk</t>
  </si>
  <si>
    <t xml:space="preserve">Vístase para el clima apropiado cuando camina</t>
  </si>
  <si>
    <t xml:space="preserve">When the weather is cold, layer your clothes</t>
  </si>
  <si>
    <t xml:space="preserve">Cuando hace frío, vístase con capas</t>
  </si>
  <si>
    <t xml:space="preserve">Plan ahead for safe walking </t>
  </si>
  <si>
    <t xml:space="preserve">Planeé con anticipación para una caminata segura</t>
  </si>
  <si>
    <t xml:space="preserve">Identify what it takes for you to be safe when you walk</t>
  </si>
  <si>
    <t xml:space="preserve">Identificar lo que necesita para estar seguro cuando camina</t>
  </si>
  <si>
    <t xml:space="preserve">Don't stop being physically active just because of the weather</t>
  </si>
  <si>
    <t xml:space="preserve">No deje de estar físicamente activo sólo a causa del clima</t>
  </si>
  <si>
    <t xml:space="preserve">Don't let the weather block your walk - blink and it will change</t>
  </si>
  <si>
    <t xml:space="preserve">No deje que el clima interrumpa su hábito de caminar  - el clima cambia en un abrir y cerrar de ojos </t>
  </si>
  <si>
    <t xml:space="preserve">Wear the right clothing for the weather</t>
  </si>
  <si>
    <t xml:space="preserve">Use la ropa adecuada para el clima </t>
  </si>
  <si>
    <t xml:space="preserve">Get your steps in by walking your pet</t>
  </si>
  <si>
    <t xml:space="preserve">Consiga más pasos sacando a pasear su mascota</t>
  </si>
  <si>
    <t xml:space="preserve">Get your steps in by walking someone else's pet</t>
  </si>
  <si>
    <t xml:space="preserve">Consiga más pasos sacando a pasear la mascota de otra persona</t>
  </si>
  <si>
    <t xml:space="preserve">Check out the local school indoor track for getting in your steps</t>
  </si>
  <si>
    <t xml:space="preserve">Visite a la pista de correr bajo techo de la escuela local para conseguir sus pasos</t>
  </si>
  <si>
    <t xml:space="preserve">A little walking during the day is better than no extra walking</t>
  </si>
  <si>
    <t xml:space="preserve">Caminar un poco durante el día es mejor que ninguna caminata adicional</t>
  </si>
  <si>
    <t xml:space="preserve">Even a little walking each day adds up</t>
  </si>
  <si>
    <t xml:space="preserve">Aún una caminata corta cada día se suma</t>
  </si>
  <si>
    <t xml:space="preserve">Appropriate head wear matters when you are walking</t>
  </si>
  <si>
    <t xml:space="preserve">Las prendas apropiadas para la cabeza importan cuando usted camina</t>
  </si>
  <si>
    <t xml:space="preserve">Head wear matters - especially when walking</t>
  </si>
  <si>
    <t xml:space="preserve">Las prendas para la cabeza importan especialmente cuando se camina</t>
  </si>
  <si>
    <t xml:space="preserve">Dressing for the weather matters - especially when walking</t>
  </si>
  <si>
    <t xml:space="preserve">Vestirse para el clima importa, especialmente cuando se camina</t>
  </si>
  <si>
    <t xml:space="preserve">Remember to wear proper footwear for walking</t>
  </si>
  <si>
    <t xml:space="preserve">Recuerde llevar calzado apropiado para caminar</t>
  </si>
  <si>
    <t xml:space="preserve">Update your walking shoes and socks for comfort</t>
  </si>
  <si>
    <t xml:space="preserve">Ponga al día sus zapatos y calcetines de caminar para la comodidad</t>
  </si>
  <si>
    <t xml:space="preserve">Be sure to wear the right kind of socks with your tennis shoes when walking</t>
  </si>
  <si>
    <t xml:space="preserve">Use los calcetines apropiados con sus zapatos deportivos cuando camina</t>
  </si>
  <si>
    <t xml:space="preserve">If on the running track, take another lap</t>
  </si>
  <si>
    <t xml:space="preserve">Si está en la pista de correr, dé otra vuelta</t>
  </si>
  <si>
    <t xml:space="preserve">Be prepared to drink water before, during and after walking</t>
  </si>
  <si>
    <t xml:space="preserve">Esté preparado para tomar agua antes, durante y después de caminar</t>
  </si>
  <si>
    <t xml:space="preserve">Music can be used to motivate yourself to walk.</t>
  </si>
  <si>
    <t xml:space="preserve">Se puede utilizar la música para motivarse al caminar</t>
  </si>
  <si>
    <t xml:space="preserve">Breaks can be part of the walking process if needed</t>
  </si>
  <si>
    <t xml:space="preserve">Los descansos pueden ser parte del proceso de caminar si es necesario</t>
  </si>
  <si>
    <t xml:space="preserve">Be kind to yourself - add breaks to walk</t>
  </si>
  <si>
    <t xml:space="preserve">Sea amable consigo mismo, incorpore caminatas de descanso</t>
  </si>
  <si>
    <t xml:space="preserve">Increase your walking gradually</t>
  </si>
  <si>
    <t xml:space="preserve">Aumente sus caminatas gradualmente</t>
  </si>
  <si>
    <t xml:space="preserve">Keep things interesting - find different places to walk</t>
  </si>
  <si>
    <t xml:space="preserve">Mantenga su interés, busque diversos lugares para caminar</t>
  </si>
  <si>
    <t xml:space="preserve">Be creative about finding ways to get in more steps throughout the day</t>
  </si>
  <si>
    <t xml:space="preserve">Sea creativo para encontrar maneras de conseguir  más pasos durante el día</t>
  </si>
  <si>
    <t xml:space="preserve">Get creative about adding more steps to your day</t>
  </si>
  <si>
    <t xml:space="preserve">Sea creativo acerca de cómo agregar más pasos a su día</t>
  </si>
  <si>
    <t xml:space="preserve">Find walking opportunities throughout the day</t>
  </si>
  <si>
    <t xml:space="preserve">Encuentre más oportunidades para caminar durante el día</t>
  </si>
  <si>
    <t xml:space="preserve">Go ahead and try to keep up with the kids when walking</t>
  </si>
  <si>
    <t xml:space="preserve">Intente seguir el ritmo de los niños cuando camine</t>
  </si>
  <si>
    <t xml:space="preserve">Take your kids for a walk</t>
  </si>
  <si>
    <t xml:space="preserve">Camine con sus niños</t>
  </si>
  <si>
    <t xml:space="preserve">Take your child or grandchild for a walk</t>
  </si>
  <si>
    <t xml:space="preserve">Camine con su niño o nieto</t>
  </si>
  <si>
    <t xml:space="preserve">Walk the children or grandchildren to school</t>
  </si>
  <si>
    <t xml:space="preserve">Camine con su niño o nieto a la escuela</t>
  </si>
  <si>
    <t xml:space="preserve">Don't just watch - participate when your kids are playing</t>
  </si>
  <si>
    <t xml:space="preserve">No sólo observe -  participe cuando sus niños juegan</t>
  </si>
  <si>
    <t xml:space="preserve">When your kids are moving, move with them</t>
  </si>
  <si>
    <t xml:space="preserve">Cuando sus hijos se están moviendo, muévase con ellos</t>
  </si>
  <si>
    <t xml:space="preserve">Stay active - lead by example for the family</t>
  </si>
  <si>
    <t xml:space="preserve">Manténgase activo - dele un ejemplo a su familia</t>
  </si>
  <si>
    <t xml:space="preserve">Get the whole family moving</t>
  </si>
  <si>
    <t xml:space="preserve">Ponga a toda la familia en movimiento</t>
  </si>
  <si>
    <t xml:space="preserve">Make a family plan to walk</t>
  </si>
  <si>
    <t xml:space="preserve">Haga un plan familiar para caminar</t>
  </si>
  <si>
    <t xml:space="preserve">Make walking dates with your friends</t>
  </si>
  <si>
    <t xml:space="preserve">Haga citas para caminar con sus amigos</t>
  </si>
  <si>
    <t xml:space="preserve">Before or after eating - make a walking date with some one</t>
  </si>
  <si>
    <t xml:space="preserve">Antes o después de comer, haga una cita para caminar con alguien</t>
  </si>
  <si>
    <t xml:space="preserve">Encourage your friends to walk</t>
  </si>
  <si>
    <t xml:space="preserve">Anime a sus amigos a caminar</t>
  </si>
  <si>
    <t xml:space="preserve">Encourage friends to walk - with or without you</t>
  </si>
  <si>
    <t xml:space="preserve">Anime a sus amigos a caminar - con o sin usted</t>
  </si>
  <si>
    <t xml:space="preserve">Have your business meeting while walking and not just in the office</t>
  </si>
  <si>
    <t xml:space="preserve">Haga su reunión de negocios mientras camina y no sólo en la oficina</t>
  </si>
  <si>
    <t xml:space="preserve">Walk for a cause - sign up for charity walks</t>
  </si>
  <si>
    <t xml:space="preserve">Camine por una causa - apúntese a una caminata por una causa</t>
  </si>
  <si>
    <t xml:space="preserve">Walk for another cause - perhaps a charity?</t>
  </si>
  <si>
    <t xml:space="preserve">Camine por otra causa, quizás una caridad </t>
  </si>
  <si>
    <t xml:space="preserve">Walk further - get healthier</t>
  </si>
  <si>
    <t xml:space="preserve">Camine más lejos - esté más sano</t>
  </si>
  <si>
    <t xml:space="preserve">Walk a little further each day - taking steps toward health</t>
  </si>
  <si>
    <t xml:space="preserve">Camine un poco más lejos cada día -dando pasos hacia la salud</t>
  </si>
  <si>
    <t xml:space="preserve">Add steps gradually day-by-day</t>
  </si>
  <si>
    <t xml:space="preserve">Agregue pasos día a día gradualmente</t>
  </si>
  <si>
    <t xml:space="preserve">Gradually add steps to your walk this week</t>
  </si>
  <si>
    <t xml:space="preserve">Poco a poco agregue pasos a sus caminatas esta semana</t>
  </si>
  <si>
    <t xml:space="preserve">Make walking appointments for yourself - stay consistent</t>
  </si>
  <si>
    <t xml:space="preserve">Haga citas de caminar para si mismo - manténgase consistente</t>
  </si>
  <si>
    <t xml:space="preserve">Fit walking into your daily schedule</t>
  </si>
  <si>
    <t xml:space="preserve">Incorpore caminar a su rutina diaria</t>
  </si>
  <si>
    <t xml:space="preserve">Walking can be a time of refreshment</t>
  </si>
  <si>
    <t xml:space="preserve">Caminar puede ser un tiempo para refrescarse</t>
  </si>
  <si>
    <t xml:space="preserve">Refresh yourself - walk today</t>
  </si>
  <si>
    <t xml:space="preserve">Refrésquese -  camine hoy</t>
  </si>
  <si>
    <t xml:space="preserve">Involve kids in your walking plan</t>
  </si>
  <si>
    <t xml:space="preserve">Involucre a sus niños en su plan de caminar</t>
  </si>
  <si>
    <t xml:space="preserve">Walk, skip, jump - all these movements count</t>
  </si>
  <si>
    <t xml:space="preserve">Camine, salte, brinque - todos estos movimientos cuentan</t>
  </si>
  <si>
    <t xml:space="preserve">Pedaling your bike also adds to your daily steps</t>
  </si>
  <si>
    <t xml:space="preserve">Andar en bicicleta también cuenta para sus pasos diarios</t>
  </si>
  <si>
    <t xml:space="preserve">Park far - plan to add to your daily steps</t>
  </si>
  <si>
    <t xml:space="preserve">Estaciónese lejos - planeé agregar a sus pasos diarios</t>
  </si>
  <si>
    <t xml:space="preserve">Park far - every chance you get to add more steps to your day</t>
  </si>
  <si>
    <t xml:space="preserve">Estaciónese lejos - cada oportunidad que consigue, agregue más pasos a su día</t>
  </si>
  <si>
    <t xml:space="preserve">Let's start walking!</t>
  </si>
  <si>
    <t xml:space="preserve">¡Vamos a empezar a caminar!</t>
  </si>
  <si>
    <t xml:space="preserve">Participate in a variety of activities to add more steps to your day</t>
  </si>
  <si>
    <t xml:space="preserve">Participe en  actividades variadas para agregar más pasos a su día</t>
  </si>
  <si>
    <t xml:space="preserve">Participate in sports that involve lots of movement</t>
  </si>
  <si>
    <t xml:space="preserve">Participe en deportes que involucran mucho movimiento</t>
  </si>
  <si>
    <t xml:space="preserve">Alternate between fast and slow walking</t>
  </si>
  <si>
    <t xml:space="preserve">Alterne con caminar rápido y lento</t>
  </si>
  <si>
    <t xml:space="preserve">Keep track of the time and the distance you are walking</t>
  </si>
  <si>
    <t xml:space="preserve">Lleve un registro del tiempo y la distancia que camina</t>
  </si>
  <si>
    <t xml:space="preserve">Music helps when encouraging yourself to walk more</t>
  </si>
  <si>
    <t xml:space="preserve">La música ayuda a animarnos para caminar más</t>
  </si>
  <si>
    <t xml:space="preserve">Encourage yourself to walk more</t>
  </si>
  <si>
    <t xml:space="preserve">Anímese a caminar más</t>
  </si>
  <si>
    <t xml:space="preserve">A simple way to add more steps is to walk twice around your car before you get in it</t>
  </si>
  <si>
    <t xml:space="preserve">Una manera sencilla de aumentar pasos es darle dos vueltas al carro antes de subirlo</t>
  </si>
  <si>
    <t xml:space="preserve">A simple walking plan is to increase daily steps with your activities</t>
  </si>
  <si>
    <t xml:space="preserve">Un plan sencillo es aumentar sus pasos con sus actividades</t>
  </si>
  <si>
    <t xml:space="preserve">Count the stairs while you walk</t>
  </si>
  <si>
    <t xml:space="preserve">Cuente las escaleras mientras que camina</t>
  </si>
  <si>
    <t xml:space="preserve">Track your walking progress</t>
  </si>
  <si>
    <t xml:space="preserve">Registre su progreso de caminar</t>
  </si>
  <si>
    <t xml:space="preserve">Track your progress every day</t>
  </si>
  <si>
    <t xml:space="preserve">Registre su progreso de caminar todos los días</t>
  </si>
  <si>
    <t xml:space="preserve">Don't be still - move up, down and around, and keep moving</t>
  </si>
  <si>
    <t xml:space="preserve">No esté quieto - muévase arriba, abajo y alrededor, siga moviéndose</t>
  </si>
  <si>
    <t xml:space="preserve">Take the stairs - step up to build a healthy heart</t>
  </si>
  <si>
    <t xml:space="preserve">Tome las escaleras - suba para crear un corazón saludable</t>
  </si>
  <si>
    <t xml:space="preserve">Walk - don't ride the elevator</t>
  </si>
  <si>
    <t xml:space="preserve">Camine - no suba el elevador</t>
  </si>
  <si>
    <t xml:space="preserve">Why wait for the elevator - walk, don't ride</t>
  </si>
  <si>
    <t xml:space="preserve">¿Por qué espera al elevador? Camine, no suba</t>
  </si>
  <si>
    <t xml:space="preserve">Why wait for the elevator - use the stairs</t>
  </si>
  <si>
    <t xml:space="preserve">¿Por qué espera al elevador? Tome las escaleras</t>
  </si>
  <si>
    <t xml:space="preserve">Start slow with stair walking and increase as you go</t>
  </si>
  <si>
    <t xml:space="preserve">Empiece despacio cuando sube las escaleras e incremente velocidad</t>
  </si>
  <si>
    <t xml:space="preserve">Step counting matters - keep track of your progress</t>
  </si>
  <si>
    <t xml:space="preserve">Contar los pasos importa - registre su progreso</t>
  </si>
  <si>
    <t xml:space="preserve">Step counting matters - share your progress with others</t>
  </si>
  <si>
    <t xml:space="preserve">Contar los pasos importa - comparta su progreso con otros</t>
  </si>
  <si>
    <t xml:space="preserve">Walking is good for your heart</t>
  </si>
  <si>
    <t xml:space="preserve">Caminar es bueno para el corazón</t>
  </si>
  <si>
    <t xml:space="preserve">Walking is good for your heart and so cheap!!!</t>
  </si>
  <si>
    <t xml:space="preserve">¡Caminar es bueno para el corazón y muy barato!</t>
  </si>
  <si>
    <t xml:space="preserve">Walking in the sunshine brings life</t>
  </si>
  <si>
    <t xml:space="preserve">El caminar bajo la luz del sol da vida</t>
  </si>
  <si>
    <t xml:space="preserve">Walk a little further each day, taking steps to improve your health</t>
  </si>
  <si>
    <t xml:space="preserve">Camine un poco más lejos cada día para mejorar su salud</t>
  </si>
  <si>
    <t xml:space="preserve">Walking can be a time for relaxing.</t>
  </si>
  <si>
    <t xml:space="preserve">Caminar puede ser un tiempo para relejarse</t>
  </si>
  <si>
    <t xml:space="preserve">Rejuvenate - walk today</t>
  </si>
  <si>
    <t xml:space="preserve">Rejuvenece. Camine hoy</t>
  </si>
  <si>
    <t xml:space="preserve">For your motivation, keep track of the time and distance you walk.</t>
  </si>
  <si>
    <t xml:space="preserve">Para su motivación, lleve un registro del tiempo y la distancia que camina</t>
  </si>
  <si>
    <t xml:space="preserve">Walking is easy, just do it!</t>
  </si>
  <si>
    <t xml:space="preserve">¡El caminar es fácil, hazlo!</t>
  </si>
  <si>
    <t xml:space="preserve">Take your kids to school by walking.</t>
  </si>
  <si>
    <t xml:space="preserve">Lleve a sus niños a la escuela caminando</t>
  </si>
  <si>
    <t xml:space="preserve">Codes</t>
  </si>
  <si>
    <t xml:space="preserve">Meaning</t>
  </si>
  <si>
    <t xml:space="preserve">code</t>
  </si>
  <si>
    <t xml:space="preserve">Original English</t>
  </si>
  <si>
    <t xml:space="preserve">code.1</t>
  </si>
  <si>
    <t xml:space="preserve">Original Translated Spanish Text </t>
  </si>
  <si>
    <t xml:space="preserve">code.2</t>
  </si>
  <si>
    <t xml:space="preserve">Translated English Text from New Spanish Text</t>
  </si>
  <si>
    <t xml:space="preserve">code.3</t>
  </si>
  <si>
    <t xml:space="preserve">New Spanish TM from Focus Group</t>
  </si>
  <si>
    <t xml:space="preserve">code.4</t>
  </si>
  <si>
    <t xml:space="preserve">Modified TM from Focus Group, Better Translation</t>
  </si>
  <si>
    <t xml:space="preserve">Theme</t>
  </si>
  <si>
    <t xml:space="preserve">TM CODE English</t>
  </si>
  <si>
    <t xml:space="preserve">TEXT MESSAGES in English</t>
  </si>
  <si>
    <t xml:space="preserve">Number of characters (English)</t>
  </si>
  <si>
    <t xml:space="preserve">TM Code Spanish</t>
  </si>
  <si>
    <t xml:space="preserve">suggested Change in Focus Group or Comment</t>
  </si>
  <si>
    <t xml:space="preserve">Accepted Change by researchers</t>
  </si>
  <si>
    <t xml:space="preserve">Acceptable to Participants</t>
  </si>
  <si>
    <t xml:space="preserve">Comments from 4th focus group</t>
  </si>
  <si>
    <t xml:space="preserve">Reason for Change</t>
  </si>
  <si>
    <t xml:space="preserve">Keep on walking, baby!</t>
  </si>
  <si>
    <t xml:space="preserve">N</t>
  </si>
  <si>
    <t xml:space="preserve">Siga caminando, baby!</t>
  </si>
  <si>
    <t xml:space="preserve">Not used bc researchers thought it was too informal and didn't have the same tone as the other t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color rgb="FF000000"/>
      <name val="Cambria"/>
      <family val="1"/>
    </font>
    <font>
      <sz val="10"/>
      <name val="Cambria"/>
      <family val="1"/>
    </font>
    <font>
      <sz val="10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</font>
    <font>
      <sz val="18"/>
      <color rgb="FF000000"/>
      <name val="Calibri"/>
      <family val="2"/>
    </font>
    <font>
      <b val="true"/>
      <sz val="10"/>
      <color rgb="FF000000"/>
      <name val="Cambria"/>
      <family val="1"/>
    </font>
    <font>
      <b val="true"/>
      <sz val="11"/>
      <name val="Calibri"/>
      <family val="2"/>
    </font>
    <font>
      <b val="true"/>
      <sz val="10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D1" activeCellId="0" sqref="D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2" width="49.13"/>
    <col collapsed="false" customWidth="true" hidden="false" outlineLevel="0" max="3" min="3" style="3" width="9.99"/>
    <col collapsed="false" customWidth="true" hidden="false" outlineLevel="0" max="4" min="4" style="4" width="55.56"/>
    <col collapsed="false" customWidth="false" hidden="false" outlineLevel="0" max="257" min="5" style="5" width="9.14"/>
  </cols>
  <sheetData>
    <row r="1" customFormat="false" ht="30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</row>
    <row r="2" customFormat="false" ht="15" hidden="false" customHeight="false" outlineLevel="0" collapsed="false">
      <c r="A2" s="10" t="n">
        <v>101</v>
      </c>
      <c r="B2" s="11" t="s">
        <v>4</v>
      </c>
      <c r="C2" s="12" t="n">
        <v>101.1</v>
      </c>
      <c r="D2" s="13" t="s">
        <v>5</v>
      </c>
    </row>
    <row r="3" customFormat="false" ht="15" hidden="false" customHeight="false" outlineLevel="0" collapsed="false">
      <c r="A3" s="10" t="n">
        <v>102</v>
      </c>
      <c r="B3" s="11" t="s">
        <v>6</v>
      </c>
      <c r="C3" s="12" t="n">
        <v>102.1</v>
      </c>
      <c r="D3" s="13" t="s">
        <v>7</v>
      </c>
    </row>
    <row r="4" customFormat="false" ht="15" hidden="false" customHeight="false" outlineLevel="0" collapsed="false">
      <c r="A4" s="10" t="n">
        <v>103</v>
      </c>
      <c r="B4" s="11" t="s">
        <v>8</v>
      </c>
      <c r="C4" s="12" t="n">
        <v>103.1</v>
      </c>
      <c r="D4" s="13" t="s">
        <v>9</v>
      </c>
    </row>
    <row r="5" customFormat="false" ht="15" hidden="false" customHeight="false" outlineLevel="0" collapsed="false">
      <c r="A5" s="10" t="n">
        <v>104</v>
      </c>
      <c r="B5" s="11" t="s">
        <v>10</v>
      </c>
      <c r="C5" s="12" t="n">
        <v>104.1</v>
      </c>
      <c r="D5" s="13" t="s">
        <v>11</v>
      </c>
    </row>
    <row r="6" customFormat="false" ht="15" hidden="false" customHeight="false" outlineLevel="0" collapsed="false">
      <c r="A6" s="10" t="n">
        <v>105</v>
      </c>
      <c r="B6" s="13" t="s">
        <v>12</v>
      </c>
      <c r="C6" s="14" t="n">
        <v>105.1</v>
      </c>
      <c r="D6" s="13" t="s">
        <v>13</v>
      </c>
    </row>
    <row r="7" customFormat="false" ht="15" hidden="false" customHeight="false" outlineLevel="0" collapsed="false">
      <c r="A7" s="10" t="n">
        <v>106</v>
      </c>
      <c r="B7" s="11" t="s">
        <v>14</v>
      </c>
      <c r="C7" s="12" t="n">
        <v>106.1</v>
      </c>
      <c r="D7" s="13" t="s">
        <v>15</v>
      </c>
    </row>
    <row r="8" customFormat="false" ht="15" hidden="false" customHeight="false" outlineLevel="0" collapsed="false">
      <c r="A8" s="10" t="n">
        <v>107</v>
      </c>
      <c r="B8" s="11" t="s">
        <v>16</v>
      </c>
      <c r="C8" s="12" t="n">
        <v>107.1</v>
      </c>
      <c r="D8" s="13" t="s">
        <v>17</v>
      </c>
    </row>
    <row r="9" customFormat="false" ht="15" hidden="false" customHeight="false" outlineLevel="0" collapsed="false">
      <c r="A9" s="10" t="n">
        <v>108</v>
      </c>
      <c r="B9" s="11" t="s">
        <v>18</v>
      </c>
      <c r="C9" s="12" t="n">
        <v>108.1</v>
      </c>
      <c r="D9" s="13" t="s">
        <v>19</v>
      </c>
    </row>
    <row r="10" customFormat="false" ht="15" hidden="false" customHeight="false" outlineLevel="0" collapsed="false">
      <c r="A10" s="10" t="n">
        <v>109</v>
      </c>
      <c r="B10" s="11" t="s">
        <v>20</v>
      </c>
      <c r="C10" s="12" t="n">
        <v>109.1</v>
      </c>
      <c r="D10" s="13" t="s">
        <v>21</v>
      </c>
    </row>
    <row r="11" customFormat="false" ht="15" hidden="false" customHeight="false" outlineLevel="0" collapsed="false">
      <c r="A11" s="10" t="n">
        <v>110</v>
      </c>
      <c r="B11" s="11" t="s">
        <v>22</v>
      </c>
      <c r="C11" s="12" t="n">
        <v>110.1</v>
      </c>
      <c r="D11" s="13" t="s">
        <v>23</v>
      </c>
    </row>
    <row r="12" customFormat="false" ht="15" hidden="false" customHeight="false" outlineLevel="0" collapsed="false">
      <c r="A12" s="10" t="n">
        <v>111</v>
      </c>
      <c r="B12" s="13" t="s">
        <v>24</v>
      </c>
      <c r="C12" s="14" t="n">
        <v>111.1</v>
      </c>
      <c r="D12" s="13" t="s">
        <v>25</v>
      </c>
    </row>
    <row r="13" customFormat="false" ht="15" hidden="false" customHeight="false" outlineLevel="0" collapsed="false">
      <c r="A13" s="10" t="n">
        <v>112</v>
      </c>
      <c r="B13" s="11" t="s">
        <v>26</v>
      </c>
      <c r="C13" s="12" t="n">
        <v>112.1</v>
      </c>
      <c r="D13" s="13" t="s">
        <v>27</v>
      </c>
    </row>
    <row r="14" customFormat="false" ht="25.5" hidden="false" customHeight="false" outlineLevel="0" collapsed="false">
      <c r="A14" s="10" t="n">
        <v>113</v>
      </c>
      <c r="B14" s="11" t="s">
        <v>28</v>
      </c>
      <c r="C14" s="12" t="n">
        <v>113.1</v>
      </c>
      <c r="D14" s="13" t="s">
        <v>29</v>
      </c>
    </row>
    <row r="15" customFormat="false" ht="15" hidden="false" customHeight="false" outlineLevel="0" collapsed="false">
      <c r="A15" s="10" t="n">
        <v>114</v>
      </c>
      <c r="B15" s="13" t="s">
        <v>30</v>
      </c>
      <c r="C15" s="14" t="n">
        <v>114.1</v>
      </c>
      <c r="D15" s="13" t="s">
        <v>31</v>
      </c>
    </row>
    <row r="16" customFormat="false" ht="15" hidden="false" customHeight="false" outlineLevel="0" collapsed="false">
      <c r="A16" s="10" t="n">
        <v>115</v>
      </c>
      <c r="B16" s="11" t="s">
        <v>32</v>
      </c>
      <c r="C16" s="12" t="n">
        <v>115.1</v>
      </c>
      <c r="D16" s="13" t="s">
        <v>33</v>
      </c>
    </row>
    <row r="17" customFormat="false" ht="15" hidden="false" customHeight="false" outlineLevel="0" collapsed="false">
      <c r="A17" s="10" t="n">
        <v>116</v>
      </c>
      <c r="B17" s="11" t="s">
        <v>34</v>
      </c>
      <c r="C17" s="12" t="n">
        <v>116.1</v>
      </c>
      <c r="D17" s="13" t="s">
        <v>35</v>
      </c>
    </row>
    <row r="18" customFormat="false" ht="15" hidden="false" customHeight="false" outlineLevel="0" collapsed="false">
      <c r="A18" s="10" t="n">
        <v>117</v>
      </c>
      <c r="B18" s="11" t="s">
        <v>36</v>
      </c>
      <c r="C18" s="12" t="n">
        <v>117.1</v>
      </c>
      <c r="D18" s="13" t="s">
        <v>37</v>
      </c>
    </row>
    <row r="19" customFormat="false" ht="15" hidden="false" customHeight="false" outlineLevel="0" collapsed="false">
      <c r="A19" s="10" t="n">
        <v>118</v>
      </c>
      <c r="B19" s="11" t="s">
        <v>38</v>
      </c>
      <c r="C19" s="12" t="n">
        <v>118.1</v>
      </c>
      <c r="D19" s="13" t="s">
        <v>39</v>
      </c>
    </row>
    <row r="20" customFormat="false" ht="25.5" hidden="false" customHeight="false" outlineLevel="0" collapsed="false">
      <c r="A20" s="10" t="n">
        <v>119</v>
      </c>
      <c r="B20" s="11" t="s">
        <v>40</v>
      </c>
      <c r="C20" s="12" t="n">
        <v>119.1</v>
      </c>
      <c r="D20" s="13" t="s">
        <v>41</v>
      </c>
    </row>
    <row r="21" customFormat="false" ht="15" hidden="false" customHeight="false" outlineLevel="0" collapsed="false">
      <c r="A21" s="10" t="n">
        <v>120</v>
      </c>
      <c r="B21" s="11" t="s">
        <v>42</v>
      </c>
      <c r="C21" s="12" t="n">
        <v>120.1</v>
      </c>
      <c r="D21" s="13" t="s">
        <v>43</v>
      </c>
    </row>
    <row r="22" customFormat="false" ht="15" hidden="false" customHeight="false" outlineLevel="0" collapsed="false">
      <c r="A22" s="10" t="n">
        <v>121</v>
      </c>
      <c r="B22" s="11" t="s">
        <v>44</v>
      </c>
      <c r="C22" s="12" t="n">
        <v>121.1</v>
      </c>
      <c r="D22" s="13" t="s">
        <v>45</v>
      </c>
    </row>
    <row r="23" customFormat="false" ht="25.5" hidden="false" customHeight="false" outlineLevel="0" collapsed="false">
      <c r="A23" s="10" t="n">
        <v>122</v>
      </c>
      <c r="B23" s="11" t="s">
        <v>46</v>
      </c>
      <c r="C23" s="12" t="n">
        <v>122.1</v>
      </c>
      <c r="D23" s="13" t="s">
        <v>47</v>
      </c>
    </row>
    <row r="24" customFormat="false" ht="15" hidden="false" customHeight="false" outlineLevel="0" collapsed="false">
      <c r="A24" s="10" t="n">
        <v>123</v>
      </c>
      <c r="B24" s="11" t="s">
        <v>48</v>
      </c>
      <c r="C24" s="12" t="n">
        <v>123.1</v>
      </c>
      <c r="D24" s="13" t="s">
        <v>49</v>
      </c>
    </row>
    <row r="25" customFormat="false" ht="15" hidden="false" customHeight="false" outlineLevel="0" collapsed="false">
      <c r="A25" s="10" t="n">
        <v>124</v>
      </c>
      <c r="B25" s="11" t="s">
        <v>50</v>
      </c>
      <c r="C25" s="12" t="n">
        <v>124.1</v>
      </c>
      <c r="D25" s="13" t="s">
        <v>51</v>
      </c>
    </row>
    <row r="26" customFormat="false" ht="15" hidden="false" customHeight="false" outlineLevel="0" collapsed="false">
      <c r="A26" s="10" t="n">
        <v>125</v>
      </c>
      <c r="B26" s="11" t="s">
        <v>52</v>
      </c>
      <c r="C26" s="12" t="n">
        <v>125.1</v>
      </c>
      <c r="D26" s="13" t="s">
        <v>53</v>
      </c>
    </row>
    <row r="27" customFormat="false" ht="15" hidden="false" customHeight="false" outlineLevel="0" collapsed="false">
      <c r="A27" s="10" t="n">
        <v>126</v>
      </c>
      <c r="B27" s="11" t="s">
        <v>54</v>
      </c>
      <c r="C27" s="12" t="n">
        <v>126.1</v>
      </c>
      <c r="D27" s="13" t="s">
        <v>55</v>
      </c>
    </row>
    <row r="28" customFormat="false" ht="15" hidden="false" customHeight="false" outlineLevel="0" collapsed="false">
      <c r="A28" s="10" t="n">
        <v>127</v>
      </c>
      <c r="B28" s="11" t="s">
        <v>56</v>
      </c>
      <c r="C28" s="12" t="n">
        <v>127.1</v>
      </c>
      <c r="D28" s="13" t="s">
        <v>57</v>
      </c>
    </row>
    <row r="29" customFormat="false" ht="15" hidden="false" customHeight="false" outlineLevel="0" collapsed="false">
      <c r="A29" s="10" t="n">
        <v>128</v>
      </c>
      <c r="B29" s="11" t="s">
        <v>58</v>
      </c>
      <c r="C29" s="12" t="n">
        <v>128.1</v>
      </c>
      <c r="D29" s="13" t="s">
        <v>59</v>
      </c>
    </row>
    <row r="30" customFormat="false" ht="15" hidden="false" customHeight="false" outlineLevel="0" collapsed="false">
      <c r="A30" s="10" t="n">
        <v>129</v>
      </c>
      <c r="B30" s="13" t="s">
        <v>60</v>
      </c>
      <c r="C30" s="14" t="n">
        <v>129.1</v>
      </c>
      <c r="D30" s="13" t="s">
        <v>61</v>
      </c>
    </row>
    <row r="31" customFormat="false" ht="15" hidden="false" customHeight="false" outlineLevel="0" collapsed="false">
      <c r="A31" s="10" t="n">
        <v>130</v>
      </c>
      <c r="B31" s="11" t="s">
        <v>62</v>
      </c>
      <c r="C31" s="12" t="n">
        <v>130.1</v>
      </c>
      <c r="D31" s="13" t="s">
        <v>63</v>
      </c>
    </row>
    <row r="32" customFormat="false" ht="15" hidden="false" customHeight="false" outlineLevel="0" collapsed="false">
      <c r="A32" s="10" t="n">
        <v>131</v>
      </c>
      <c r="B32" s="11" t="s">
        <v>64</v>
      </c>
      <c r="C32" s="12" t="n">
        <v>131.1</v>
      </c>
      <c r="D32" s="13" t="s">
        <v>65</v>
      </c>
    </row>
    <row r="33" customFormat="false" ht="15" hidden="false" customHeight="false" outlineLevel="0" collapsed="false">
      <c r="A33" s="10" t="n">
        <v>132</v>
      </c>
      <c r="B33" s="11" t="s">
        <v>66</v>
      </c>
      <c r="C33" s="12" t="n">
        <v>132.1</v>
      </c>
      <c r="D33" s="13" t="s">
        <v>67</v>
      </c>
    </row>
    <row r="34" customFormat="false" ht="15" hidden="false" customHeight="false" outlineLevel="0" collapsed="false">
      <c r="A34" s="15" t="n">
        <v>133</v>
      </c>
      <c r="B34" s="11" t="s">
        <v>68</v>
      </c>
      <c r="C34" s="12" t="n">
        <v>133.1</v>
      </c>
      <c r="D34" s="13" t="s">
        <v>69</v>
      </c>
    </row>
    <row r="35" customFormat="false" ht="25.5" hidden="false" customHeight="false" outlineLevel="0" collapsed="false">
      <c r="A35" s="15" t="n">
        <v>134</v>
      </c>
      <c r="B35" s="11" t="s">
        <v>70</v>
      </c>
      <c r="C35" s="12" t="n">
        <v>134.1</v>
      </c>
      <c r="D35" s="13" t="s">
        <v>71</v>
      </c>
    </row>
    <row r="36" customFormat="false" ht="15" hidden="false" customHeight="false" outlineLevel="0" collapsed="false">
      <c r="A36" s="10" t="n">
        <v>201</v>
      </c>
      <c r="B36" s="11" t="s">
        <v>72</v>
      </c>
      <c r="C36" s="12" t="n">
        <v>201.1</v>
      </c>
      <c r="D36" s="13" t="s">
        <v>73</v>
      </c>
    </row>
    <row r="37" customFormat="false" ht="15" hidden="false" customHeight="false" outlineLevel="0" collapsed="false">
      <c r="A37" s="10" t="n">
        <v>202</v>
      </c>
      <c r="B37" s="11" t="s">
        <v>74</v>
      </c>
      <c r="C37" s="12" t="n">
        <v>202.1</v>
      </c>
      <c r="D37" s="13" t="s">
        <v>75</v>
      </c>
    </row>
    <row r="38" customFormat="false" ht="15" hidden="false" customHeight="false" outlineLevel="0" collapsed="false">
      <c r="A38" s="10" t="n">
        <v>203</v>
      </c>
      <c r="B38" s="11" t="s">
        <v>76</v>
      </c>
      <c r="C38" s="12" t="n">
        <v>203.1</v>
      </c>
      <c r="D38" s="13" t="s">
        <v>77</v>
      </c>
    </row>
    <row r="39" customFormat="false" ht="15" hidden="false" customHeight="false" outlineLevel="0" collapsed="false">
      <c r="A39" s="10" t="n">
        <v>204</v>
      </c>
      <c r="B39" s="13" t="s">
        <v>78</v>
      </c>
      <c r="C39" s="14" t="n">
        <v>204.1</v>
      </c>
      <c r="D39" s="13" t="s">
        <v>79</v>
      </c>
    </row>
    <row r="40" customFormat="false" ht="15" hidden="false" customHeight="false" outlineLevel="0" collapsed="false">
      <c r="A40" s="10" t="n">
        <v>205</v>
      </c>
      <c r="B40" s="11" t="s">
        <v>80</v>
      </c>
      <c r="C40" s="12" t="n">
        <v>205.1</v>
      </c>
      <c r="D40" s="13" t="s">
        <v>81</v>
      </c>
    </row>
    <row r="41" customFormat="false" ht="15" hidden="false" customHeight="false" outlineLevel="0" collapsed="false">
      <c r="A41" s="10" t="n">
        <v>206</v>
      </c>
      <c r="B41" s="11" t="s">
        <v>82</v>
      </c>
      <c r="C41" s="12" t="n">
        <v>206.1</v>
      </c>
      <c r="D41" s="13" t="s">
        <v>83</v>
      </c>
    </row>
    <row r="42" customFormat="false" ht="15" hidden="false" customHeight="false" outlineLevel="0" collapsed="false">
      <c r="A42" s="10" t="n">
        <v>207</v>
      </c>
      <c r="B42" s="11" t="s">
        <v>84</v>
      </c>
      <c r="C42" s="12" t="n">
        <v>207.1</v>
      </c>
      <c r="D42" s="13" t="s">
        <v>85</v>
      </c>
    </row>
    <row r="43" customFormat="false" ht="15" hidden="false" customHeight="false" outlineLevel="0" collapsed="false">
      <c r="A43" s="10" t="n">
        <v>208</v>
      </c>
      <c r="B43" s="11" t="s">
        <v>86</v>
      </c>
      <c r="C43" s="12" t="n">
        <v>208.1</v>
      </c>
      <c r="D43" s="13" t="s">
        <v>87</v>
      </c>
    </row>
    <row r="44" customFormat="false" ht="15" hidden="false" customHeight="false" outlineLevel="0" collapsed="false">
      <c r="A44" s="10" t="n">
        <v>209</v>
      </c>
      <c r="B44" s="11" t="s">
        <v>88</v>
      </c>
      <c r="C44" s="12" t="n">
        <v>209.1</v>
      </c>
      <c r="D44" s="13" t="s">
        <v>89</v>
      </c>
    </row>
    <row r="45" customFormat="false" ht="25.5" hidden="false" customHeight="false" outlineLevel="0" collapsed="false">
      <c r="A45" s="10" t="n">
        <v>210</v>
      </c>
      <c r="B45" s="11" t="s">
        <v>90</v>
      </c>
      <c r="C45" s="12" t="n">
        <v>210.1</v>
      </c>
      <c r="D45" s="13" t="s">
        <v>91</v>
      </c>
    </row>
    <row r="46" customFormat="false" ht="15" hidden="false" customHeight="false" outlineLevel="0" collapsed="false">
      <c r="A46" s="10" t="n">
        <v>211</v>
      </c>
      <c r="B46" s="11" t="s">
        <v>92</v>
      </c>
      <c r="C46" s="12" t="n">
        <v>211.1</v>
      </c>
      <c r="D46" s="13" t="s">
        <v>93</v>
      </c>
    </row>
    <row r="47" customFormat="false" ht="15" hidden="false" customHeight="false" outlineLevel="0" collapsed="false">
      <c r="A47" s="10" t="n">
        <v>212</v>
      </c>
      <c r="B47" s="11" t="s">
        <v>94</v>
      </c>
      <c r="C47" s="12" t="n">
        <v>212.1</v>
      </c>
      <c r="D47" s="13" t="s">
        <v>95</v>
      </c>
      <c r="E47" s="16"/>
    </row>
    <row r="48" customFormat="false" ht="15" hidden="false" customHeight="false" outlineLevel="0" collapsed="false">
      <c r="A48" s="10" t="n">
        <v>213</v>
      </c>
      <c r="B48" s="11" t="s">
        <v>96</v>
      </c>
      <c r="C48" s="12" t="n">
        <v>213.1</v>
      </c>
      <c r="D48" s="13" t="s">
        <v>97</v>
      </c>
      <c r="E48" s="16"/>
    </row>
    <row r="49" customFormat="false" ht="15" hidden="false" customHeight="false" outlineLevel="0" collapsed="false">
      <c r="A49" s="10" t="n">
        <v>214</v>
      </c>
      <c r="B49" s="13" t="s">
        <v>98</v>
      </c>
      <c r="C49" s="14" t="n">
        <v>214.1</v>
      </c>
      <c r="D49" s="13" t="s">
        <v>99</v>
      </c>
      <c r="E49" s="16"/>
    </row>
    <row r="50" customFormat="false" ht="15" hidden="false" customHeight="false" outlineLevel="0" collapsed="false">
      <c r="A50" s="10" t="n">
        <v>215</v>
      </c>
      <c r="B50" s="13" t="s">
        <v>100</v>
      </c>
      <c r="C50" s="14" t="n">
        <v>215.1</v>
      </c>
      <c r="D50" s="13" t="s">
        <v>101</v>
      </c>
    </row>
    <row r="51" customFormat="false" ht="15" hidden="false" customHeight="false" outlineLevel="0" collapsed="false">
      <c r="A51" s="10" t="n">
        <v>216</v>
      </c>
      <c r="B51" s="13" t="s">
        <v>102</v>
      </c>
      <c r="C51" s="14" t="n">
        <v>216.1</v>
      </c>
      <c r="D51" s="13" t="s">
        <v>103</v>
      </c>
    </row>
    <row r="52" customFormat="false" ht="15" hidden="false" customHeight="false" outlineLevel="0" collapsed="false">
      <c r="A52" s="10" t="n">
        <v>217</v>
      </c>
      <c r="B52" s="13" t="s">
        <v>104</v>
      </c>
      <c r="C52" s="14" t="n">
        <v>217.1</v>
      </c>
      <c r="D52" s="13" t="s">
        <v>105</v>
      </c>
    </row>
    <row r="53" customFormat="false" ht="15" hidden="false" customHeight="false" outlineLevel="0" collapsed="false">
      <c r="A53" s="10" t="n">
        <v>218</v>
      </c>
      <c r="B53" s="13" t="s">
        <v>106</v>
      </c>
      <c r="C53" s="14" t="n">
        <v>218.1</v>
      </c>
      <c r="D53" s="13" t="s">
        <v>107</v>
      </c>
    </row>
    <row r="54" customFormat="false" ht="15" hidden="false" customHeight="false" outlineLevel="0" collapsed="false">
      <c r="A54" s="10" t="n">
        <v>219</v>
      </c>
      <c r="B54" s="13" t="s">
        <v>108</v>
      </c>
      <c r="C54" s="14" t="n">
        <v>219.1</v>
      </c>
      <c r="D54" s="13" t="s">
        <v>109</v>
      </c>
    </row>
    <row r="55" customFormat="false" ht="15" hidden="false" customHeight="false" outlineLevel="0" collapsed="false">
      <c r="A55" s="10" t="n">
        <v>220</v>
      </c>
      <c r="B55" s="13" t="s">
        <v>110</v>
      </c>
      <c r="C55" s="14" t="n">
        <v>220.1</v>
      </c>
      <c r="D55" s="13" t="s">
        <v>111</v>
      </c>
    </row>
    <row r="56" customFormat="false" ht="15" hidden="false" customHeight="false" outlineLevel="0" collapsed="false">
      <c r="A56" s="10" t="n">
        <v>221</v>
      </c>
      <c r="B56" s="13" t="s">
        <v>112</v>
      </c>
      <c r="C56" s="14" t="n">
        <v>221.1</v>
      </c>
      <c r="D56" s="13" t="s">
        <v>113</v>
      </c>
    </row>
    <row r="57" customFormat="false" ht="15" hidden="false" customHeight="false" outlineLevel="0" collapsed="false">
      <c r="A57" s="10" t="n">
        <v>222</v>
      </c>
      <c r="B57" s="13" t="s">
        <v>114</v>
      </c>
      <c r="C57" s="14" t="n">
        <v>222.1</v>
      </c>
      <c r="D57" s="13" t="s">
        <v>115</v>
      </c>
    </row>
    <row r="58" customFormat="false" ht="15" hidden="false" customHeight="false" outlineLevel="0" collapsed="false">
      <c r="A58" s="10" t="n">
        <v>223</v>
      </c>
      <c r="B58" s="13" t="s">
        <v>116</v>
      </c>
      <c r="C58" s="14" t="n">
        <v>223.1</v>
      </c>
      <c r="D58" s="13" t="s">
        <v>117</v>
      </c>
    </row>
    <row r="59" customFormat="false" ht="15" hidden="false" customHeight="false" outlineLevel="0" collapsed="false">
      <c r="A59" s="10" t="n">
        <v>224</v>
      </c>
      <c r="B59" s="13" t="s">
        <v>118</v>
      </c>
      <c r="C59" s="14" t="n">
        <v>224.1</v>
      </c>
      <c r="D59" s="13" t="s">
        <v>119</v>
      </c>
    </row>
    <row r="60" customFormat="false" ht="15" hidden="false" customHeight="false" outlineLevel="0" collapsed="false">
      <c r="A60" s="10" t="n">
        <v>225</v>
      </c>
      <c r="B60" s="13" t="s">
        <v>120</v>
      </c>
      <c r="C60" s="14" t="n">
        <v>225.1</v>
      </c>
      <c r="D60" s="13" t="s">
        <v>121</v>
      </c>
    </row>
    <row r="61" customFormat="false" ht="15" hidden="false" customHeight="false" outlineLevel="0" collapsed="false">
      <c r="A61" s="10" t="n">
        <v>226</v>
      </c>
      <c r="B61" s="13" t="s">
        <v>122</v>
      </c>
      <c r="C61" s="14" t="n">
        <v>226.1</v>
      </c>
      <c r="D61" s="13" t="s">
        <v>123</v>
      </c>
    </row>
    <row r="62" customFormat="false" ht="15" hidden="false" customHeight="false" outlineLevel="0" collapsed="false">
      <c r="A62" s="10" t="n">
        <v>227</v>
      </c>
      <c r="B62" s="13" t="s">
        <v>124</v>
      </c>
      <c r="C62" s="14" t="n">
        <v>227.1</v>
      </c>
      <c r="D62" s="13" t="s">
        <v>125</v>
      </c>
    </row>
    <row r="63" customFormat="false" ht="15" hidden="false" customHeight="false" outlineLevel="0" collapsed="false">
      <c r="A63" s="10" t="n">
        <v>228</v>
      </c>
      <c r="B63" s="13" t="s">
        <v>126</v>
      </c>
      <c r="C63" s="14" t="n">
        <v>228.1</v>
      </c>
      <c r="D63" s="13" t="s">
        <v>127</v>
      </c>
    </row>
    <row r="64" customFormat="false" ht="25.5" hidden="false" customHeight="false" outlineLevel="0" collapsed="false">
      <c r="A64" s="10" t="n">
        <v>229</v>
      </c>
      <c r="B64" s="13" t="s">
        <v>128</v>
      </c>
      <c r="C64" s="14" t="n">
        <v>229.1</v>
      </c>
      <c r="D64" s="13" t="s">
        <v>129</v>
      </c>
    </row>
    <row r="65" customFormat="false" ht="25.5" hidden="false" customHeight="false" outlineLevel="0" collapsed="false">
      <c r="A65" s="10" t="n">
        <v>230</v>
      </c>
      <c r="B65" s="13" t="s">
        <v>130</v>
      </c>
      <c r="C65" s="14" t="n">
        <v>230.1</v>
      </c>
      <c r="D65" s="13" t="s">
        <v>131</v>
      </c>
    </row>
    <row r="66" customFormat="false" ht="15" hidden="false" customHeight="false" outlineLevel="0" collapsed="false">
      <c r="A66" s="10" t="n">
        <v>301</v>
      </c>
      <c r="B66" s="13" t="s">
        <v>132</v>
      </c>
      <c r="C66" s="14" t="n">
        <v>301.1</v>
      </c>
      <c r="D66" s="13" t="s">
        <v>133</v>
      </c>
    </row>
    <row r="67" customFormat="false" ht="15" hidden="false" customHeight="false" outlineLevel="0" collapsed="false">
      <c r="A67" s="10" t="n">
        <v>302</v>
      </c>
      <c r="B67" s="13" t="s">
        <v>134</v>
      </c>
      <c r="C67" s="14" t="n">
        <v>302.1</v>
      </c>
      <c r="D67" s="13" t="s">
        <v>135</v>
      </c>
    </row>
    <row r="68" customFormat="false" ht="15" hidden="false" customHeight="false" outlineLevel="0" collapsed="false">
      <c r="A68" s="10" t="n">
        <v>303</v>
      </c>
      <c r="B68" s="13" t="s">
        <v>136</v>
      </c>
      <c r="C68" s="14" t="n">
        <v>303.1</v>
      </c>
      <c r="D68" s="13" t="s">
        <v>137</v>
      </c>
    </row>
    <row r="69" customFormat="false" ht="15" hidden="false" customHeight="false" outlineLevel="0" collapsed="false">
      <c r="A69" s="10" t="n">
        <v>304</v>
      </c>
      <c r="B69" s="13" t="s">
        <v>138</v>
      </c>
      <c r="C69" s="14" t="n">
        <v>304.1</v>
      </c>
      <c r="D69" s="13" t="s">
        <v>139</v>
      </c>
    </row>
    <row r="70" customFormat="false" ht="15" hidden="false" customHeight="false" outlineLevel="0" collapsed="false">
      <c r="A70" s="10" t="n">
        <v>305</v>
      </c>
      <c r="B70" s="13" t="s">
        <v>140</v>
      </c>
      <c r="C70" s="14" t="n">
        <v>305.1</v>
      </c>
      <c r="D70" s="13" t="s">
        <v>141</v>
      </c>
    </row>
    <row r="71" customFormat="false" ht="15" hidden="false" customHeight="false" outlineLevel="0" collapsed="false">
      <c r="A71" s="10" t="n">
        <v>306</v>
      </c>
      <c r="B71" s="13" t="s">
        <v>142</v>
      </c>
      <c r="C71" s="14" t="n">
        <v>306.1</v>
      </c>
      <c r="D71" s="13" t="s">
        <v>143</v>
      </c>
    </row>
    <row r="72" customFormat="false" ht="15" hidden="false" customHeight="false" outlineLevel="0" collapsed="false">
      <c r="A72" s="10" t="n">
        <v>307</v>
      </c>
      <c r="B72" s="13" t="s">
        <v>144</v>
      </c>
      <c r="C72" s="14" t="n">
        <v>307.1</v>
      </c>
      <c r="D72" s="13" t="s">
        <v>145</v>
      </c>
    </row>
    <row r="73" customFormat="false" ht="15" hidden="false" customHeight="false" outlineLevel="0" collapsed="false">
      <c r="A73" s="10" t="n">
        <v>308</v>
      </c>
      <c r="B73" s="13" t="s">
        <v>146</v>
      </c>
      <c r="C73" s="14" t="n">
        <v>308.1</v>
      </c>
      <c r="D73" s="13" t="s">
        <v>147</v>
      </c>
    </row>
    <row r="74" customFormat="false" ht="15" hidden="false" customHeight="false" outlineLevel="0" collapsed="false">
      <c r="A74" s="10" t="n">
        <v>309</v>
      </c>
      <c r="B74" s="13" t="s">
        <v>148</v>
      </c>
      <c r="C74" s="14" t="n">
        <v>309.1</v>
      </c>
      <c r="D74" s="13" t="s">
        <v>149</v>
      </c>
    </row>
    <row r="75" customFormat="false" ht="25.5" hidden="false" customHeight="false" outlineLevel="0" collapsed="false">
      <c r="A75" s="10" t="n">
        <v>310</v>
      </c>
      <c r="B75" s="13" t="s">
        <v>150</v>
      </c>
      <c r="C75" s="14" t="n">
        <v>310.1</v>
      </c>
      <c r="D75" s="13" t="s">
        <v>151</v>
      </c>
    </row>
    <row r="76" customFormat="false" ht="15" hidden="false" customHeight="false" outlineLevel="0" collapsed="false">
      <c r="A76" s="10" t="n">
        <v>311</v>
      </c>
      <c r="B76" s="13" t="s">
        <v>152</v>
      </c>
      <c r="C76" s="14" t="n">
        <v>311.1</v>
      </c>
      <c r="D76" s="13" t="s">
        <v>153</v>
      </c>
    </row>
    <row r="77" customFormat="false" ht="15" hidden="false" customHeight="false" outlineLevel="0" collapsed="false">
      <c r="A77" s="10" t="n">
        <v>312</v>
      </c>
      <c r="B77" s="13" t="s">
        <v>154</v>
      </c>
      <c r="C77" s="14" t="n">
        <v>312.1</v>
      </c>
      <c r="D77" s="13" t="s">
        <v>155</v>
      </c>
    </row>
    <row r="78" customFormat="false" ht="15" hidden="false" customHeight="false" outlineLevel="0" collapsed="false">
      <c r="A78" s="10" t="n">
        <v>313</v>
      </c>
      <c r="B78" s="13" t="s">
        <v>156</v>
      </c>
      <c r="C78" s="14" t="n">
        <v>313.1</v>
      </c>
      <c r="D78" s="13" t="s">
        <v>157</v>
      </c>
    </row>
    <row r="79" customFormat="false" ht="15" hidden="false" customHeight="false" outlineLevel="0" collapsed="false">
      <c r="A79" s="10" t="n">
        <v>314</v>
      </c>
      <c r="B79" s="13" t="s">
        <v>158</v>
      </c>
      <c r="C79" s="14" t="n">
        <v>314.1</v>
      </c>
      <c r="D79" s="13" t="s">
        <v>159</v>
      </c>
    </row>
    <row r="80" customFormat="false" ht="15" hidden="false" customHeight="false" outlineLevel="0" collapsed="false">
      <c r="A80" s="10" t="n">
        <v>315</v>
      </c>
      <c r="B80" s="13" t="s">
        <v>160</v>
      </c>
      <c r="C80" s="14" t="n">
        <v>315.1</v>
      </c>
      <c r="D80" s="13" t="s">
        <v>161</v>
      </c>
    </row>
    <row r="81" customFormat="false" ht="25.5" hidden="false" customHeight="false" outlineLevel="0" collapsed="false">
      <c r="A81" s="10" t="n">
        <v>316</v>
      </c>
      <c r="B81" s="13" t="s">
        <v>162</v>
      </c>
      <c r="C81" s="14" t="n">
        <v>316.1</v>
      </c>
      <c r="D81" s="13" t="s">
        <v>163</v>
      </c>
    </row>
    <row r="82" customFormat="false" ht="15" hidden="false" customHeight="false" outlineLevel="0" collapsed="false">
      <c r="A82" s="10" t="n">
        <v>317</v>
      </c>
      <c r="B82" s="13" t="s">
        <v>164</v>
      </c>
      <c r="C82" s="14" t="n">
        <v>317.1</v>
      </c>
      <c r="D82" s="13" t="s">
        <v>165</v>
      </c>
    </row>
    <row r="83" customFormat="false" ht="15" hidden="false" customHeight="false" outlineLevel="0" collapsed="false">
      <c r="A83" s="10" t="n">
        <v>318</v>
      </c>
      <c r="B83" s="13" t="s">
        <v>166</v>
      </c>
      <c r="C83" s="14" t="n">
        <v>318.1</v>
      </c>
      <c r="D83" s="13" t="s">
        <v>167</v>
      </c>
    </row>
    <row r="84" customFormat="false" ht="25.5" hidden="false" customHeight="false" outlineLevel="0" collapsed="false">
      <c r="A84" s="10" t="n">
        <v>319</v>
      </c>
      <c r="B84" s="13" t="s">
        <v>168</v>
      </c>
      <c r="C84" s="14" t="n">
        <v>319.1</v>
      </c>
      <c r="D84" s="13" t="s">
        <v>169</v>
      </c>
    </row>
    <row r="85" customFormat="false" ht="15" hidden="false" customHeight="false" outlineLevel="0" collapsed="false">
      <c r="A85" s="10" t="n">
        <v>320</v>
      </c>
      <c r="B85" s="13" t="s">
        <v>170</v>
      </c>
      <c r="C85" s="14" t="n">
        <v>320.1</v>
      </c>
      <c r="D85" s="13" t="s">
        <v>171</v>
      </c>
    </row>
    <row r="86" customFormat="false" ht="15" hidden="false" customHeight="false" outlineLevel="0" collapsed="false">
      <c r="A86" s="10" t="n">
        <v>321</v>
      </c>
      <c r="B86" s="13" t="s">
        <v>172</v>
      </c>
      <c r="C86" s="14" t="n">
        <v>321.1</v>
      </c>
      <c r="D86" s="13" t="s">
        <v>173</v>
      </c>
    </row>
    <row r="87" customFormat="false" ht="15" hidden="false" customHeight="false" outlineLevel="0" collapsed="false">
      <c r="A87" s="10" t="n">
        <v>322</v>
      </c>
      <c r="B87" s="13" t="s">
        <v>174</v>
      </c>
      <c r="C87" s="14" t="n">
        <v>322.1</v>
      </c>
      <c r="D87" s="13" t="s">
        <v>175</v>
      </c>
    </row>
    <row r="88" customFormat="false" ht="15" hidden="false" customHeight="false" outlineLevel="0" collapsed="false">
      <c r="A88" s="10" t="n">
        <v>323</v>
      </c>
      <c r="B88" s="13" t="s">
        <v>176</v>
      </c>
      <c r="C88" s="14" t="n">
        <v>323.1</v>
      </c>
      <c r="D88" s="13" t="s">
        <v>177</v>
      </c>
    </row>
    <row r="89" customFormat="false" ht="15" hidden="false" customHeight="false" outlineLevel="0" collapsed="false">
      <c r="A89" s="10" t="n">
        <v>324</v>
      </c>
      <c r="B89" s="13" t="s">
        <v>178</v>
      </c>
      <c r="C89" s="14" t="n">
        <v>324.1</v>
      </c>
      <c r="D89" s="13" t="s">
        <v>179</v>
      </c>
    </row>
    <row r="90" customFormat="false" ht="15" hidden="false" customHeight="false" outlineLevel="0" collapsed="false">
      <c r="A90" s="10" t="n">
        <v>325</v>
      </c>
      <c r="B90" s="13" t="s">
        <v>180</v>
      </c>
      <c r="C90" s="14" t="n">
        <v>325.1</v>
      </c>
      <c r="D90" s="13" t="s">
        <v>181</v>
      </c>
    </row>
    <row r="91" customFormat="false" ht="15" hidden="false" customHeight="false" outlineLevel="0" collapsed="false">
      <c r="A91" s="10" t="n">
        <v>326</v>
      </c>
      <c r="B91" s="13" t="s">
        <v>182</v>
      </c>
      <c r="C91" s="14" t="n">
        <v>326.1</v>
      </c>
      <c r="D91" s="13" t="s">
        <v>183</v>
      </c>
    </row>
    <row r="92" customFormat="false" ht="15" hidden="false" customHeight="false" outlineLevel="0" collapsed="false">
      <c r="A92" s="10" t="n">
        <v>327</v>
      </c>
      <c r="B92" s="13" t="s">
        <v>184</v>
      </c>
      <c r="C92" s="14" t="n">
        <v>327.1</v>
      </c>
      <c r="D92" s="13" t="s">
        <v>185</v>
      </c>
    </row>
    <row r="93" customFormat="false" ht="15" hidden="false" customHeight="false" outlineLevel="0" collapsed="false">
      <c r="A93" s="10" t="n">
        <v>328</v>
      </c>
      <c r="B93" s="13" t="s">
        <v>186</v>
      </c>
      <c r="C93" s="14" t="n">
        <v>328.1</v>
      </c>
      <c r="D93" s="13" t="s">
        <v>187</v>
      </c>
    </row>
    <row r="94" customFormat="false" ht="15" hidden="false" customHeight="false" outlineLevel="0" collapsed="false">
      <c r="A94" s="10" t="n">
        <v>329</v>
      </c>
      <c r="B94" s="13" t="s">
        <v>188</v>
      </c>
      <c r="C94" s="14" t="n">
        <v>329.1</v>
      </c>
      <c r="D94" s="13" t="s">
        <v>189</v>
      </c>
    </row>
    <row r="95" customFormat="false" ht="15" hidden="false" customHeight="false" outlineLevel="0" collapsed="false">
      <c r="A95" s="10" t="n">
        <v>330</v>
      </c>
      <c r="B95" s="13" t="s">
        <v>190</v>
      </c>
      <c r="C95" s="14" t="n">
        <v>330.1</v>
      </c>
      <c r="D95" s="13" t="s">
        <v>191</v>
      </c>
    </row>
    <row r="96" customFormat="false" ht="25.5" hidden="false" customHeight="false" outlineLevel="0" collapsed="false">
      <c r="A96" s="10" t="n">
        <v>331</v>
      </c>
      <c r="B96" s="13" t="s">
        <v>192</v>
      </c>
      <c r="C96" s="14" t="n">
        <v>331.1</v>
      </c>
      <c r="D96" s="13" t="s">
        <v>193</v>
      </c>
    </row>
    <row r="97" customFormat="false" ht="15" hidden="false" customHeight="false" outlineLevel="0" collapsed="false">
      <c r="A97" s="10" t="n">
        <v>332</v>
      </c>
      <c r="B97" s="13" t="s">
        <v>194</v>
      </c>
      <c r="C97" s="14" t="n">
        <v>332.1</v>
      </c>
      <c r="D97" s="13" t="s">
        <v>195</v>
      </c>
    </row>
    <row r="98" customFormat="false" ht="15" hidden="false" customHeight="false" outlineLevel="0" collapsed="false">
      <c r="A98" s="10" t="n">
        <v>333</v>
      </c>
      <c r="B98" s="13" t="s">
        <v>196</v>
      </c>
      <c r="C98" s="14" t="n">
        <v>333.1</v>
      </c>
      <c r="D98" s="13" t="s">
        <v>197</v>
      </c>
    </row>
    <row r="99" customFormat="false" ht="15" hidden="false" customHeight="false" outlineLevel="0" collapsed="false">
      <c r="A99" s="10" t="n">
        <v>334</v>
      </c>
      <c r="B99" s="13" t="s">
        <v>198</v>
      </c>
      <c r="C99" s="14" t="n">
        <v>334.1</v>
      </c>
      <c r="D99" s="13" t="s">
        <v>199</v>
      </c>
    </row>
    <row r="100" customFormat="false" ht="15" hidden="false" customHeight="false" outlineLevel="0" collapsed="false">
      <c r="A100" s="10" t="n">
        <v>335</v>
      </c>
      <c r="B100" s="13" t="s">
        <v>200</v>
      </c>
      <c r="C100" s="14" t="n">
        <v>335.1</v>
      </c>
      <c r="D100" s="13" t="s">
        <v>201</v>
      </c>
    </row>
    <row r="101" customFormat="false" ht="15" hidden="false" customHeight="false" outlineLevel="0" collapsed="false">
      <c r="A101" s="10" t="n">
        <v>336</v>
      </c>
      <c r="B101" s="13" t="s">
        <v>202</v>
      </c>
      <c r="C101" s="14" t="n">
        <v>336.1</v>
      </c>
      <c r="D101" s="13" t="s">
        <v>203</v>
      </c>
    </row>
    <row r="102" customFormat="false" ht="15" hidden="false" customHeight="false" outlineLevel="0" collapsed="false">
      <c r="A102" s="10" t="n">
        <v>401</v>
      </c>
      <c r="B102" s="13" t="s">
        <v>204</v>
      </c>
      <c r="C102" s="14" t="n">
        <v>401.1</v>
      </c>
      <c r="D102" s="13" t="s">
        <v>205</v>
      </c>
    </row>
    <row r="103" customFormat="false" ht="15" hidden="false" customHeight="false" outlineLevel="0" collapsed="false">
      <c r="A103" s="10" t="n">
        <v>402</v>
      </c>
      <c r="B103" s="13" t="s">
        <v>206</v>
      </c>
      <c r="C103" s="14" t="n">
        <v>402.1</v>
      </c>
      <c r="D103" s="13" t="s">
        <v>207</v>
      </c>
    </row>
    <row r="104" customFormat="false" ht="15" hidden="false" customHeight="false" outlineLevel="0" collapsed="false">
      <c r="A104" s="10" t="n">
        <v>403</v>
      </c>
      <c r="B104" s="13" t="s">
        <v>208</v>
      </c>
      <c r="C104" s="14" t="n">
        <v>403.1</v>
      </c>
      <c r="D104" s="13" t="s">
        <v>209</v>
      </c>
    </row>
    <row r="105" customFormat="false" ht="15" hidden="false" customHeight="false" outlineLevel="0" collapsed="false">
      <c r="A105" s="10" t="n">
        <v>404</v>
      </c>
      <c r="B105" s="13" t="s">
        <v>210</v>
      </c>
      <c r="C105" s="14" t="n">
        <v>404.1</v>
      </c>
      <c r="D105" s="13" t="s">
        <v>211</v>
      </c>
    </row>
    <row r="106" customFormat="false" ht="15" hidden="false" customHeight="false" outlineLevel="0" collapsed="false">
      <c r="A106" s="10" t="n">
        <v>405</v>
      </c>
      <c r="B106" s="13" t="s">
        <v>212</v>
      </c>
      <c r="C106" s="14" t="n">
        <v>405.1</v>
      </c>
      <c r="D106" s="13" t="s">
        <v>213</v>
      </c>
    </row>
    <row r="107" customFormat="false" ht="15" hidden="false" customHeight="false" outlineLevel="0" collapsed="false">
      <c r="A107" s="10" t="n">
        <v>406</v>
      </c>
      <c r="B107" s="13" t="s">
        <v>214</v>
      </c>
      <c r="C107" s="14" t="n">
        <v>406.1</v>
      </c>
      <c r="D107" s="13" t="s">
        <v>215</v>
      </c>
    </row>
    <row r="108" customFormat="false" ht="15" hidden="false" customHeight="false" outlineLevel="0" collapsed="false">
      <c r="A108" s="10" t="n">
        <v>407</v>
      </c>
      <c r="B108" s="13" t="s">
        <v>216</v>
      </c>
      <c r="C108" s="14" t="n">
        <v>407.1</v>
      </c>
      <c r="D108" s="13" t="s">
        <v>217</v>
      </c>
    </row>
    <row r="109" customFormat="false" ht="15" hidden="false" customHeight="false" outlineLevel="0" collapsed="false">
      <c r="A109" s="10" t="n">
        <v>408</v>
      </c>
      <c r="B109" s="13" t="s">
        <v>218</v>
      </c>
      <c r="C109" s="14" t="n">
        <v>408.1</v>
      </c>
      <c r="D109" s="13" t="s">
        <v>219</v>
      </c>
    </row>
    <row r="110" customFormat="false" ht="15" hidden="false" customHeight="false" outlineLevel="0" collapsed="false">
      <c r="A110" s="10" t="n">
        <v>409</v>
      </c>
      <c r="B110" s="13" t="s">
        <v>220</v>
      </c>
      <c r="C110" s="14" t="n">
        <v>409.1</v>
      </c>
      <c r="D110" s="13" t="s">
        <v>221</v>
      </c>
    </row>
    <row r="111" customFormat="false" ht="15" hidden="false" customHeight="false" outlineLevel="0" collapsed="false">
      <c r="A111" s="10" t="n">
        <v>410</v>
      </c>
      <c r="B111" s="13" t="s">
        <v>222</v>
      </c>
      <c r="C111" s="14" t="n">
        <v>410.1</v>
      </c>
      <c r="D111" s="13" t="s">
        <v>223</v>
      </c>
    </row>
    <row r="112" customFormat="false" ht="15" hidden="false" customHeight="false" outlineLevel="0" collapsed="false">
      <c r="A112" s="10" t="n">
        <v>411</v>
      </c>
      <c r="B112" s="13" t="s">
        <v>224</v>
      </c>
      <c r="C112" s="14" t="n">
        <v>411.1</v>
      </c>
      <c r="D112" s="13" t="s">
        <v>225</v>
      </c>
    </row>
    <row r="113" customFormat="false" ht="15" hidden="false" customHeight="false" outlineLevel="0" collapsed="false">
      <c r="A113" s="10" t="n">
        <v>412</v>
      </c>
      <c r="B113" s="13" t="s">
        <v>226</v>
      </c>
      <c r="C113" s="14" t="n">
        <v>412.1</v>
      </c>
      <c r="D113" s="13" t="s">
        <v>227</v>
      </c>
    </row>
    <row r="114" customFormat="false" ht="15" hidden="false" customHeight="false" outlineLevel="0" collapsed="false">
      <c r="A114" s="10" t="n">
        <v>413</v>
      </c>
      <c r="B114" s="13" t="s">
        <v>228</v>
      </c>
      <c r="C114" s="14" t="n">
        <v>413.1</v>
      </c>
      <c r="D114" s="13" t="s">
        <v>229</v>
      </c>
    </row>
    <row r="115" customFormat="false" ht="15" hidden="false" customHeight="false" outlineLevel="0" collapsed="false">
      <c r="A115" s="10" t="n">
        <v>414</v>
      </c>
      <c r="B115" s="13" t="s">
        <v>230</v>
      </c>
      <c r="C115" s="14" t="n">
        <v>414.1</v>
      </c>
      <c r="D115" s="13" t="s">
        <v>231</v>
      </c>
    </row>
    <row r="116" customFormat="false" ht="15" hidden="false" customHeight="false" outlineLevel="0" collapsed="false">
      <c r="A116" s="10" t="n">
        <v>415</v>
      </c>
      <c r="B116" s="13" t="s">
        <v>232</v>
      </c>
      <c r="C116" s="14" t="n">
        <v>415.1</v>
      </c>
      <c r="D116" s="13" t="s">
        <v>233</v>
      </c>
    </row>
    <row r="117" customFormat="false" ht="15" hidden="false" customHeight="false" outlineLevel="0" collapsed="false">
      <c r="A117" s="10" t="n">
        <v>416</v>
      </c>
      <c r="B117" s="13" t="s">
        <v>234</v>
      </c>
      <c r="C117" s="14" t="n">
        <v>416.1</v>
      </c>
      <c r="D117" s="13" t="s">
        <v>235</v>
      </c>
    </row>
    <row r="118" customFormat="false" ht="15" hidden="false" customHeight="false" outlineLevel="0" collapsed="false">
      <c r="A118" s="10" t="n">
        <v>417</v>
      </c>
      <c r="B118" s="13" t="s">
        <v>236</v>
      </c>
      <c r="C118" s="14" t="n">
        <v>417.1</v>
      </c>
      <c r="D118" s="13" t="s">
        <v>237</v>
      </c>
    </row>
    <row r="119" customFormat="false" ht="15" hidden="false" customHeight="false" outlineLevel="0" collapsed="false">
      <c r="A119" s="10" t="n">
        <v>418</v>
      </c>
      <c r="B119" s="13" t="s">
        <v>238</v>
      </c>
      <c r="C119" s="14" t="n">
        <v>418.1</v>
      </c>
      <c r="D119" s="13" t="s">
        <v>239</v>
      </c>
    </row>
    <row r="120" customFormat="false" ht="15" hidden="false" customHeight="false" outlineLevel="0" collapsed="false">
      <c r="A120" s="10" t="n">
        <v>419</v>
      </c>
      <c r="B120" s="13" t="s">
        <v>240</v>
      </c>
      <c r="C120" s="14" t="n">
        <v>419.1</v>
      </c>
      <c r="D120" s="13" t="s">
        <v>241</v>
      </c>
    </row>
    <row r="121" customFormat="false" ht="15" hidden="false" customHeight="false" outlineLevel="0" collapsed="false">
      <c r="A121" s="10" t="n">
        <v>420</v>
      </c>
      <c r="B121" s="13" t="s">
        <v>242</v>
      </c>
      <c r="C121" s="14" t="n">
        <v>420.1</v>
      </c>
      <c r="D121" s="13" t="s">
        <v>243</v>
      </c>
    </row>
    <row r="122" customFormat="false" ht="15" hidden="false" customHeight="false" outlineLevel="0" collapsed="false">
      <c r="A122" s="10" t="n">
        <v>421</v>
      </c>
      <c r="B122" s="13" t="s">
        <v>244</v>
      </c>
      <c r="C122" s="14" t="n">
        <v>421.1</v>
      </c>
      <c r="D122" s="13" t="s">
        <v>245</v>
      </c>
    </row>
    <row r="123" customFormat="false" ht="15" hidden="false" customHeight="false" outlineLevel="0" collapsed="false">
      <c r="A123" s="10" t="n">
        <v>422</v>
      </c>
      <c r="B123" s="13" t="s">
        <v>246</v>
      </c>
      <c r="C123" s="14" t="n">
        <v>422.1</v>
      </c>
      <c r="D123" s="13" t="s">
        <v>247</v>
      </c>
    </row>
    <row r="124" customFormat="false" ht="25.5" hidden="false" customHeight="false" outlineLevel="0" collapsed="false">
      <c r="A124" s="10" t="n">
        <v>423</v>
      </c>
      <c r="B124" s="13" t="s">
        <v>248</v>
      </c>
      <c r="C124" s="14" t="n">
        <v>423.1</v>
      </c>
      <c r="D124" s="13" t="s">
        <v>249</v>
      </c>
    </row>
    <row r="125" customFormat="false" ht="15" hidden="false" customHeight="false" outlineLevel="0" collapsed="false">
      <c r="A125" s="10" t="n">
        <v>424</v>
      </c>
      <c r="B125" s="13" t="s">
        <v>250</v>
      </c>
      <c r="C125" s="14" t="n">
        <v>424.1</v>
      </c>
      <c r="D125" s="13" t="s">
        <v>251</v>
      </c>
    </row>
    <row r="126" customFormat="false" ht="15" hidden="false" customHeight="false" outlineLevel="0" collapsed="false">
      <c r="A126" s="10" t="n">
        <v>425</v>
      </c>
      <c r="B126" s="13" t="s">
        <v>252</v>
      </c>
      <c r="C126" s="14" t="n">
        <v>425.1</v>
      </c>
      <c r="D126" s="13" t="s">
        <v>253</v>
      </c>
    </row>
    <row r="127" customFormat="false" ht="15" hidden="false" customHeight="false" outlineLevel="0" collapsed="false">
      <c r="A127" s="10" t="n">
        <v>426</v>
      </c>
      <c r="B127" s="13" t="s">
        <v>254</v>
      </c>
      <c r="C127" s="14" t="n">
        <v>426.1</v>
      </c>
      <c r="D127" s="13" t="s">
        <v>255</v>
      </c>
    </row>
    <row r="128" customFormat="false" ht="15" hidden="false" customHeight="false" outlineLevel="0" collapsed="false">
      <c r="A128" s="10" t="n">
        <v>427</v>
      </c>
      <c r="B128" s="13" t="s">
        <v>256</v>
      </c>
      <c r="C128" s="14" t="n">
        <v>427.1</v>
      </c>
      <c r="D128" s="13" t="s">
        <v>257</v>
      </c>
    </row>
    <row r="129" customFormat="false" ht="15" hidden="false" customHeight="false" outlineLevel="0" collapsed="false">
      <c r="A129" s="10" t="n">
        <v>428</v>
      </c>
      <c r="B129" s="13" t="s">
        <v>258</v>
      </c>
      <c r="C129" s="14" t="n">
        <v>428.1</v>
      </c>
      <c r="D129" s="13" t="s">
        <v>259</v>
      </c>
    </row>
    <row r="130" customFormat="false" ht="15" hidden="false" customHeight="false" outlineLevel="0" collapsed="false">
      <c r="A130" s="10" t="n">
        <v>501</v>
      </c>
      <c r="B130" s="13" t="s">
        <v>260</v>
      </c>
      <c r="C130" s="14" t="n">
        <v>501.1</v>
      </c>
      <c r="D130" s="13" t="s">
        <v>261</v>
      </c>
    </row>
    <row r="131" customFormat="false" ht="15" hidden="false" customHeight="false" outlineLevel="0" collapsed="false">
      <c r="A131" s="10" t="n">
        <v>502</v>
      </c>
      <c r="B131" s="13" t="s">
        <v>262</v>
      </c>
      <c r="C131" s="14" t="n">
        <v>502.1</v>
      </c>
      <c r="D131" s="13" t="s">
        <v>263</v>
      </c>
    </row>
    <row r="132" customFormat="false" ht="15" hidden="false" customHeight="false" outlineLevel="0" collapsed="false">
      <c r="A132" s="10" t="n">
        <v>503</v>
      </c>
      <c r="B132" s="13" t="s">
        <v>264</v>
      </c>
      <c r="C132" s="14" t="n">
        <v>503.1</v>
      </c>
      <c r="D132" s="13" t="s">
        <v>265</v>
      </c>
    </row>
    <row r="133" customFormat="false" ht="15" hidden="false" customHeight="false" outlineLevel="0" collapsed="false">
      <c r="A133" s="10" t="n">
        <v>504</v>
      </c>
      <c r="B133" s="13" t="s">
        <v>266</v>
      </c>
      <c r="C133" s="14" t="n">
        <v>504.1</v>
      </c>
      <c r="D133" s="13" t="s">
        <v>267</v>
      </c>
    </row>
    <row r="134" customFormat="false" ht="15" hidden="false" customHeight="false" outlineLevel="0" collapsed="false">
      <c r="A134" s="10" t="n">
        <v>505</v>
      </c>
      <c r="B134" s="13" t="s">
        <v>268</v>
      </c>
      <c r="C134" s="14" t="n">
        <v>505.1</v>
      </c>
      <c r="D134" s="13" t="s">
        <v>269</v>
      </c>
    </row>
    <row r="135" customFormat="false" ht="15" hidden="false" customHeight="false" outlineLevel="0" collapsed="false">
      <c r="A135" s="10" t="n">
        <v>506</v>
      </c>
      <c r="B135" s="13" t="s">
        <v>270</v>
      </c>
      <c r="C135" s="14" t="n">
        <v>506.1</v>
      </c>
      <c r="D135" s="13" t="s">
        <v>271</v>
      </c>
    </row>
    <row r="136" customFormat="false" ht="15" hidden="false" customHeight="false" outlineLevel="0" collapsed="false">
      <c r="A136" s="10" t="n">
        <v>507</v>
      </c>
      <c r="B136" s="13" t="s">
        <v>272</v>
      </c>
      <c r="C136" s="14" t="n">
        <v>507.1</v>
      </c>
      <c r="D136" s="13" t="s">
        <v>273</v>
      </c>
    </row>
    <row r="137" customFormat="false" ht="15" hidden="false" customHeight="false" outlineLevel="0" collapsed="false">
      <c r="A137" s="10" t="n">
        <v>508</v>
      </c>
      <c r="B137" s="13" t="s">
        <v>274</v>
      </c>
      <c r="C137" s="14" t="n">
        <v>508.1</v>
      </c>
      <c r="D137" s="13" t="s">
        <v>275</v>
      </c>
    </row>
    <row r="138" customFormat="false" ht="15" hidden="false" customHeight="false" outlineLevel="0" collapsed="false">
      <c r="A138" s="10" t="n">
        <v>509</v>
      </c>
      <c r="B138" s="13" t="s">
        <v>276</v>
      </c>
      <c r="C138" s="14" t="n">
        <v>509.1</v>
      </c>
      <c r="D138" s="13" t="s">
        <v>277</v>
      </c>
    </row>
    <row r="139" customFormat="false" ht="15" hidden="false" customHeight="false" outlineLevel="0" collapsed="false">
      <c r="A139" s="10" t="n">
        <v>510</v>
      </c>
      <c r="B139" s="13" t="s">
        <v>278</v>
      </c>
      <c r="C139" s="14" t="n">
        <v>510.1</v>
      </c>
      <c r="D139" s="13" t="s">
        <v>279</v>
      </c>
    </row>
    <row r="140" customFormat="false" ht="15" hidden="false" customHeight="false" outlineLevel="0" collapsed="false">
      <c r="A140" s="10" t="n">
        <v>521</v>
      </c>
      <c r="B140" s="13" t="s">
        <v>280</v>
      </c>
      <c r="C140" s="14" t="n">
        <v>521.1</v>
      </c>
      <c r="D140" s="13" t="s">
        <v>281</v>
      </c>
    </row>
    <row r="141" customFormat="false" ht="15" hidden="false" customHeight="false" outlineLevel="0" collapsed="false">
      <c r="A141" s="10" t="n">
        <v>522</v>
      </c>
      <c r="B141" s="13" t="s">
        <v>282</v>
      </c>
      <c r="C141" s="14" t="n">
        <v>522.1</v>
      </c>
      <c r="D141" s="13" t="s">
        <v>283</v>
      </c>
    </row>
    <row r="142" customFormat="false" ht="15" hidden="false" customHeight="false" outlineLevel="0" collapsed="false">
      <c r="A142" s="10" t="n">
        <v>511</v>
      </c>
      <c r="B142" s="13" t="s">
        <v>284</v>
      </c>
      <c r="C142" s="14" t="n">
        <v>511.1</v>
      </c>
      <c r="D142" s="13" t="s">
        <v>285</v>
      </c>
    </row>
    <row r="143" customFormat="false" ht="15" hidden="false" customHeight="false" outlineLevel="0" collapsed="false">
      <c r="A143" s="10" t="n">
        <v>512</v>
      </c>
      <c r="B143" s="13" t="s">
        <v>286</v>
      </c>
      <c r="C143" s="14" t="n">
        <v>512.1</v>
      </c>
      <c r="D143" s="13" t="s">
        <v>287</v>
      </c>
    </row>
    <row r="144" customFormat="false" ht="15" hidden="false" customHeight="false" outlineLevel="0" collapsed="false">
      <c r="A144" s="10" t="n">
        <v>513</v>
      </c>
      <c r="B144" s="13" t="s">
        <v>288</v>
      </c>
      <c r="C144" s="14" t="n">
        <v>513.1</v>
      </c>
      <c r="D144" s="13" t="s">
        <v>289</v>
      </c>
    </row>
    <row r="145" customFormat="false" ht="15" hidden="false" customHeight="false" outlineLevel="0" collapsed="false">
      <c r="A145" s="10" t="n">
        <v>514</v>
      </c>
      <c r="B145" s="13" t="s">
        <v>290</v>
      </c>
      <c r="C145" s="14" t="n">
        <v>514.1</v>
      </c>
      <c r="D145" s="13" t="s">
        <v>291</v>
      </c>
    </row>
    <row r="146" customFormat="false" ht="15" hidden="false" customHeight="false" outlineLevel="0" collapsed="false">
      <c r="A146" s="10" t="n">
        <v>515</v>
      </c>
      <c r="B146" s="13" t="s">
        <v>292</v>
      </c>
      <c r="C146" s="14" t="n">
        <v>515.1</v>
      </c>
      <c r="D146" s="13" t="s">
        <v>293</v>
      </c>
    </row>
    <row r="147" customFormat="false" ht="15" hidden="false" customHeight="false" outlineLevel="0" collapsed="false">
      <c r="A147" s="10" t="n">
        <v>516</v>
      </c>
      <c r="B147" s="13" t="s">
        <v>294</v>
      </c>
      <c r="C147" s="14" t="n">
        <v>516.1</v>
      </c>
      <c r="D147" s="13" t="s">
        <v>295</v>
      </c>
    </row>
    <row r="148" customFormat="false" ht="15" hidden="false" customHeight="false" outlineLevel="0" collapsed="false">
      <c r="A148" s="10" t="n">
        <v>517</v>
      </c>
      <c r="B148" s="13" t="s">
        <v>296</v>
      </c>
      <c r="C148" s="14" t="n">
        <v>517.1</v>
      </c>
      <c r="D148" s="13" t="s">
        <v>297</v>
      </c>
    </row>
    <row r="149" customFormat="false" ht="25.5" hidden="false" customHeight="false" outlineLevel="0" collapsed="false">
      <c r="A149" s="10" t="n">
        <v>518</v>
      </c>
      <c r="B149" s="13" t="s">
        <v>298</v>
      </c>
      <c r="C149" s="14" t="n">
        <v>518.1</v>
      </c>
      <c r="D149" s="13" t="s">
        <v>299</v>
      </c>
    </row>
    <row r="150" customFormat="false" ht="25.5" hidden="false" customHeight="false" outlineLevel="0" collapsed="false">
      <c r="A150" s="10" t="n">
        <v>519</v>
      </c>
      <c r="B150" s="13" t="s">
        <v>300</v>
      </c>
      <c r="C150" s="14" t="n">
        <v>519.1</v>
      </c>
      <c r="D150" s="13" t="s">
        <v>301</v>
      </c>
    </row>
    <row r="151" customFormat="false" ht="15" hidden="false" customHeight="false" outlineLevel="0" collapsed="false">
      <c r="A151" s="10" t="n">
        <v>520</v>
      </c>
      <c r="B151" s="13" t="s">
        <v>302</v>
      </c>
      <c r="C151" s="14" t="n">
        <v>520.1</v>
      </c>
      <c r="D151" s="13" t="s">
        <v>303</v>
      </c>
    </row>
    <row r="152" customFormat="false" ht="15" hidden="false" customHeight="false" outlineLevel="0" collapsed="false">
      <c r="A152" s="10" t="n">
        <v>601</v>
      </c>
      <c r="B152" s="13" t="s">
        <v>304</v>
      </c>
      <c r="C152" s="14" t="n">
        <v>601.1</v>
      </c>
      <c r="D152" s="13" t="s">
        <v>305</v>
      </c>
    </row>
    <row r="153" customFormat="false" ht="15" hidden="false" customHeight="false" outlineLevel="0" collapsed="false">
      <c r="A153" s="10" t="n">
        <v>602</v>
      </c>
      <c r="B153" s="13" t="s">
        <v>306</v>
      </c>
      <c r="C153" s="14" t="n">
        <v>602.1</v>
      </c>
      <c r="D153" s="13" t="s">
        <v>307</v>
      </c>
    </row>
    <row r="154" customFormat="false" ht="15" hidden="false" customHeight="false" outlineLevel="0" collapsed="false">
      <c r="A154" s="10" t="n">
        <v>603</v>
      </c>
      <c r="B154" s="13" t="s">
        <v>308</v>
      </c>
      <c r="C154" s="14" t="n">
        <v>603.1</v>
      </c>
      <c r="D154" s="13" t="s">
        <v>309</v>
      </c>
    </row>
    <row r="155" customFormat="false" ht="15" hidden="false" customHeight="false" outlineLevel="0" collapsed="false">
      <c r="A155" s="10" t="n">
        <v>604</v>
      </c>
      <c r="B155" s="13" t="s">
        <v>310</v>
      </c>
      <c r="C155" s="14" t="n">
        <v>604.1</v>
      </c>
      <c r="D155" s="13" t="s">
        <v>311</v>
      </c>
    </row>
    <row r="156" customFormat="false" ht="15" hidden="false" customHeight="false" outlineLevel="0" collapsed="false">
      <c r="A156" s="10" t="n">
        <v>605</v>
      </c>
      <c r="B156" s="13" t="s">
        <v>312</v>
      </c>
      <c r="C156" s="14" t="n">
        <v>605.1</v>
      </c>
      <c r="D156" s="13" t="s">
        <v>313</v>
      </c>
    </row>
    <row r="157" customFormat="false" ht="15" hidden="false" customHeight="false" outlineLevel="0" collapsed="false">
      <c r="A157" s="10" t="n">
        <v>606</v>
      </c>
      <c r="B157" s="13" t="s">
        <v>314</v>
      </c>
      <c r="C157" s="14" t="n">
        <v>606.1</v>
      </c>
      <c r="D157" s="13" t="s">
        <v>315</v>
      </c>
    </row>
    <row r="158" customFormat="false" ht="15" hidden="false" customHeight="false" outlineLevel="0" collapsed="false">
      <c r="A158" s="10" t="n">
        <v>607</v>
      </c>
      <c r="B158" s="13" t="s">
        <v>316</v>
      </c>
      <c r="C158" s="14" t="n">
        <v>607.1</v>
      </c>
      <c r="D158" s="13" t="s">
        <v>317</v>
      </c>
    </row>
    <row r="159" customFormat="false" ht="15" hidden="false" customHeight="false" outlineLevel="0" collapsed="false">
      <c r="A159" s="10" t="n">
        <v>608</v>
      </c>
      <c r="B159" s="13" t="s">
        <v>318</v>
      </c>
      <c r="C159" s="14" t="n">
        <v>608.1</v>
      </c>
      <c r="D159" s="13" t="s">
        <v>319</v>
      </c>
    </row>
    <row r="160" customFormat="false" ht="15" hidden="false" customHeight="false" outlineLevel="0" collapsed="false">
      <c r="A160" s="10" t="n">
        <v>609</v>
      </c>
      <c r="B160" s="13" t="s">
        <v>320</v>
      </c>
      <c r="C160" s="14" t="n">
        <v>609.1</v>
      </c>
      <c r="D160" s="13" t="s">
        <v>321</v>
      </c>
    </row>
    <row r="161" customFormat="false" ht="15" hidden="false" customHeight="false" outlineLevel="0" collapsed="false">
      <c r="A161" s="10" t="n">
        <v>610</v>
      </c>
      <c r="B161" s="13" t="s">
        <v>322</v>
      </c>
      <c r="C161" s="14" t="n">
        <v>610.1</v>
      </c>
      <c r="D161" s="13" t="s">
        <v>323</v>
      </c>
    </row>
    <row r="162" customFormat="false" ht="15" hidden="false" customHeight="false" outlineLevel="0" collapsed="false">
      <c r="A162" s="10" t="n">
        <v>611</v>
      </c>
      <c r="B162" s="13" t="s">
        <v>324</v>
      </c>
      <c r="C162" s="14" t="n">
        <v>611.1</v>
      </c>
      <c r="D162" s="13" t="s">
        <v>325</v>
      </c>
    </row>
    <row r="163" customFormat="false" ht="15" hidden="false" customHeight="false" outlineLevel="0" collapsed="false">
      <c r="A163" s="10" t="n">
        <v>701</v>
      </c>
      <c r="B163" s="13" t="s">
        <v>326</v>
      </c>
      <c r="C163" s="14" t="n">
        <v>701.1</v>
      </c>
      <c r="D163" s="13" t="s">
        <v>327</v>
      </c>
    </row>
    <row r="164" customFormat="false" ht="15" hidden="false" customHeight="false" outlineLevel="0" collapsed="false">
      <c r="A164" s="10" t="n">
        <v>702</v>
      </c>
      <c r="B164" s="13" t="s">
        <v>328</v>
      </c>
      <c r="C164" s="14" t="n">
        <v>702.1</v>
      </c>
      <c r="D164" s="13" t="s">
        <v>329</v>
      </c>
    </row>
    <row r="165" customFormat="false" ht="15" hidden="false" customHeight="false" outlineLevel="0" collapsed="false">
      <c r="A165" s="10" t="n">
        <v>703</v>
      </c>
      <c r="B165" s="13" t="s">
        <v>330</v>
      </c>
      <c r="C165" s="14" t="n">
        <v>703.1</v>
      </c>
      <c r="D165" s="13" t="s">
        <v>331</v>
      </c>
    </row>
    <row r="166" customFormat="false" ht="15" hidden="false" customHeight="false" outlineLevel="0" collapsed="false">
      <c r="A166" s="10" t="n">
        <v>704</v>
      </c>
      <c r="B166" s="13" t="s">
        <v>332</v>
      </c>
      <c r="C166" s="14" t="n">
        <v>704.1</v>
      </c>
      <c r="D166" s="13" t="s">
        <v>333</v>
      </c>
    </row>
    <row r="167" customFormat="false" ht="15" hidden="false" customHeight="false" outlineLevel="0" collapsed="false">
      <c r="A167" s="10" t="n">
        <v>705</v>
      </c>
      <c r="B167" s="13" t="s">
        <v>334</v>
      </c>
      <c r="C167" s="14" t="n">
        <v>705.1</v>
      </c>
      <c r="D167" s="13" t="s">
        <v>335</v>
      </c>
    </row>
    <row r="168" customFormat="false" ht="15" hidden="false" customHeight="false" outlineLevel="0" collapsed="false">
      <c r="A168" s="10" t="n">
        <v>706</v>
      </c>
      <c r="B168" s="13" t="s">
        <v>336</v>
      </c>
      <c r="C168" s="14" t="n">
        <v>706.1</v>
      </c>
      <c r="D168" s="13" t="s">
        <v>337</v>
      </c>
    </row>
    <row r="169" customFormat="false" ht="15" hidden="false" customHeight="false" outlineLevel="0" collapsed="false">
      <c r="A169" s="10" t="n">
        <v>707</v>
      </c>
      <c r="B169" s="13" t="s">
        <v>338</v>
      </c>
      <c r="C169" s="14" t="n">
        <v>707.1</v>
      </c>
      <c r="D169" s="13" t="s">
        <v>339</v>
      </c>
    </row>
    <row r="170" customFormat="false" ht="15" hidden="false" customHeight="false" outlineLevel="0" collapsed="false">
      <c r="A170" s="10" t="n">
        <v>708</v>
      </c>
      <c r="B170" s="13" t="s">
        <v>340</v>
      </c>
      <c r="C170" s="14" t="n">
        <v>708.1</v>
      </c>
      <c r="D170" s="13" t="s">
        <v>341</v>
      </c>
    </row>
    <row r="171" customFormat="false" ht="15" hidden="false" customHeight="false" outlineLevel="0" collapsed="false">
      <c r="A171" s="10" t="n">
        <v>709</v>
      </c>
      <c r="B171" s="13" t="s">
        <v>342</v>
      </c>
      <c r="C171" s="14" t="n">
        <v>709.1</v>
      </c>
      <c r="D171" s="13" t="s">
        <v>343</v>
      </c>
    </row>
    <row r="172" customFormat="false" ht="15" hidden="false" customHeight="false" outlineLevel="0" collapsed="false">
      <c r="A172" s="10" t="n">
        <v>710</v>
      </c>
      <c r="B172" s="13" t="s">
        <v>344</v>
      </c>
      <c r="C172" s="14" t="n">
        <v>710.1</v>
      </c>
      <c r="D172" s="13" t="s">
        <v>345</v>
      </c>
    </row>
    <row r="173" customFormat="false" ht="15" hidden="false" customHeight="false" outlineLevel="0" collapsed="false">
      <c r="A173" s="10" t="n">
        <v>711</v>
      </c>
      <c r="B173" s="13" t="s">
        <v>346</v>
      </c>
      <c r="C173" s="14" t="n">
        <v>711.1</v>
      </c>
      <c r="D173" s="13" t="s">
        <v>347</v>
      </c>
    </row>
    <row r="174" customFormat="false" ht="15" hidden="false" customHeight="false" outlineLevel="0" collapsed="false">
      <c r="A174" s="10" t="n">
        <v>712</v>
      </c>
      <c r="B174" s="13" t="s">
        <v>348</v>
      </c>
      <c r="C174" s="14" t="n">
        <v>712.1</v>
      </c>
      <c r="D174" s="13" t="s">
        <v>349</v>
      </c>
    </row>
    <row r="175" customFormat="false" ht="15" hidden="false" customHeight="false" outlineLevel="0" collapsed="false">
      <c r="A175" s="10" t="n">
        <v>713</v>
      </c>
      <c r="B175" s="13" t="s">
        <v>350</v>
      </c>
      <c r="C175" s="14" t="n">
        <v>713.1</v>
      </c>
      <c r="D175" s="13" t="s">
        <v>351</v>
      </c>
    </row>
    <row r="176" customFormat="false" ht="25.5" hidden="false" customHeight="false" outlineLevel="0" collapsed="false">
      <c r="A176" s="10" t="n">
        <v>714</v>
      </c>
      <c r="B176" s="13" t="s">
        <v>352</v>
      </c>
      <c r="C176" s="14" t="n">
        <v>714.1</v>
      </c>
      <c r="D176" s="13" t="s">
        <v>353</v>
      </c>
    </row>
    <row r="177" customFormat="false" ht="15" hidden="false" customHeight="false" outlineLevel="0" collapsed="false">
      <c r="A177" s="10" t="n">
        <v>715</v>
      </c>
      <c r="B177" s="13" t="s">
        <v>354</v>
      </c>
      <c r="C177" s="14" t="n">
        <v>715.1</v>
      </c>
      <c r="D177" s="13" t="s">
        <v>355</v>
      </c>
    </row>
    <row r="178" customFormat="false" ht="15" hidden="false" customHeight="false" outlineLevel="0" collapsed="false">
      <c r="A178" s="10" t="n">
        <v>716</v>
      </c>
      <c r="B178" s="13" t="s">
        <v>356</v>
      </c>
      <c r="C178" s="14" t="n">
        <v>716.1</v>
      </c>
      <c r="D178" s="13" t="s">
        <v>357</v>
      </c>
    </row>
    <row r="179" customFormat="false" ht="15" hidden="false" customHeight="false" outlineLevel="0" collapsed="false">
      <c r="A179" s="10" t="n">
        <v>802</v>
      </c>
      <c r="B179" s="13" t="s">
        <v>358</v>
      </c>
      <c r="C179" s="14" t="n">
        <v>802.1</v>
      </c>
      <c r="D179" s="13" t="s">
        <v>359</v>
      </c>
    </row>
    <row r="180" customFormat="false" ht="25.5" hidden="false" customHeight="false" outlineLevel="0" collapsed="false">
      <c r="A180" s="10" t="n">
        <v>803</v>
      </c>
      <c r="B180" s="13" t="s">
        <v>360</v>
      </c>
      <c r="C180" s="14" t="n">
        <v>803.1</v>
      </c>
      <c r="D180" s="13" t="s">
        <v>361</v>
      </c>
    </row>
    <row r="181" customFormat="false" ht="15" hidden="false" customHeight="false" outlineLevel="0" collapsed="false">
      <c r="A181" s="10" t="n">
        <v>804</v>
      </c>
      <c r="B181" s="13" t="s">
        <v>362</v>
      </c>
      <c r="C181" s="14" t="n">
        <v>804.1</v>
      </c>
      <c r="D181" s="13" t="s">
        <v>363</v>
      </c>
    </row>
    <row r="182" customFormat="false" ht="15" hidden="false" customHeight="false" outlineLevel="0" collapsed="false">
      <c r="A182" s="10" t="n">
        <v>805</v>
      </c>
      <c r="B182" s="13" t="s">
        <v>364</v>
      </c>
      <c r="C182" s="14" t="n">
        <v>805.1</v>
      </c>
      <c r="D182" s="13" t="s">
        <v>365</v>
      </c>
    </row>
    <row r="183" customFormat="false" ht="25.5" hidden="false" customHeight="false" outlineLevel="0" collapsed="false">
      <c r="A183" s="10" t="n">
        <v>806</v>
      </c>
      <c r="B183" s="13" t="s">
        <v>366</v>
      </c>
      <c r="C183" s="14" t="n">
        <v>806.1</v>
      </c>
      <c r="D183" s="13" t="s">
        <v>367</v>
      </c>
    </row>
    <row r="184" customFormat="false" ht="15" hidden="false" customHeight="false" outlineLevel="0" collapsed="false">
      <c r="A184" s="10" t="n">
        <v>807</v>
      </c>
      <c r="B184" s="13" t="s">
        <v>368</v>
      </c>
      <c r="C184" s="14" t="n">
        <v>807.1</v>
      </c>
      <c r="D184" s="13" t="s">
        <v>369</v>
      </c>
    </row>
    <row r="185" customFormat="false" ht="15" hidden="false" customHeight="false" outlineLevel="0" collapsed="false">
      <c r="A185" s="10" t="n">
        <v>808</v>
      </c>
      <c r="B185" s="13" t="s">
        <v>370</v>
      </c>
      <c r="C185" s="14" t="n">
        <v>808.1</v>
      </c>
      <c r="D185" s="13" t="s">
        <v>371</v>
      </c>
    </row>
    <row r="186" customFormat="false" ht="15" hidden="false" customHeight="false" outlineLevel="0" collapsed="false">
      <c r="A186" s="10" t="n">
        <v>809</v>
      </c>
      <c r="B186" s="13" t="s">
        <v>372</v>
      </c>
      <c r="C186" s="14" t="n">
        <v>809.1</v>
      </c>
      <c r="D186" s="13" t="s">
        <v>373</v>
      </c>
    </row>
    <row r="187" customFormat="false" ht="15" hidden="false" customHeight="false" outlineLevel="0" collapsed="false">
      <c r="A187" s="10" t="n">
        <v>810</v>
      </c>
      <c r="B187" s="13" t="s">
        <v>374</v>
      </c>
      <c r="C187" s="14" t="n">
        <v>810.1</v>
      </c>
      <c r="D187" s="13" t="s">
        <v>375</v>
      </c>
    </row>
    <row r="188" customFormat="false" ht="25.5" hidden="false" customHeight="false" outlineLevel="0" collapsed="false">
      <c r="A188" s="10" t="n">
        <v>811</v>
      </c>
      <c r="B188" s="13" t="s">
        <v>376</v>
      </c>
      <c r="C188" s="14" t="n">
        <v>811.1</v>
      </c>
      <c r="D188" s="13" t="s">
        <v>377</v>
      </c>
    </row>
    <row r="189" customFormat="false" ht="25.5" hidden="false" customHeight="false" outlineLevel="0" collapsed="false">
      <c r="A189" s="10" t="n">
        <v>812</v>
      </c>
      <c r="B189" s="13" t="s">
        <v>378</v>
      </c>
      <c r="C189" s="14" t="n">
        <v>812.1</v>
      </c>
      <c r="D189" s="13" t="s">
        <v>379</v>
      </c>
    </row>
    <row r="190" customFormat="false" ht="15" hidden="false" customHeight="false" outlineLevel="0" collapsed="false">
      <c r="A190" s="10" t="n">
        <v>813</v>
      </c>
      <c r="B190" s="13" t="s">
        <v>380</v>
      </c>
      <c r="C190" s="14" t="n">
        <v>813.1</v>
      </c>
      <c r="D190" s="13" t="s">
        <v>381</v>
      </c>
    </row>
    <row r="191" customFormat="false" ht="15" hidden="false" customHeight="false" outlineLevel="0" collapsed="false">
      <c r="A191" s="10" t="n">
        <v>814</v>
      </c>
      <c r="B191" s="13" t="s">
        <v>382</v>
      </c>
      <c r="C191" s="14" t="n">
        <v>814.1</v>
      </c>
      <c r="D191" s="13" t="s">
        <v>383</v>
      </c>
    </row>
    <row r="192" customFormat="false" ht="15" hidden="false" customHeight="false" outlineLevel="0" collapsed="false">
      <c r="A192" s="10" t="n">
        <v>815</v>
      </c>
      <c r="B192" s="13" t="s">
        <v>384</v>
      </c>
      <c r="C192" s="14" t="n">
        <v>815.1</v>
      </c>
      <c r="D192" s="13" t="s">
        <v>385</v>
      </c>
    </row>
    <row r="193" customFormat="false" ht="25.5" hidden="false" customHeight="false" outlineLevel="0" collapsed="false">
      <c r="A193" s="10" t="n">
        <v>816</v>
      </c>
      <c r="B193" s="13" t="s">
        <v>386</v>
      </c>
      <c r="C193" s="14" t="n">
        <v>816.1</v>
      </c>
      <c r="D193" s="13" t="s">
        <v>387</v>
      </c>
    </row>
    <row r="194" customFormat="false" ht="25.5" hidden="false" customHeight="false" outlineLevel="0" collapsed="false">
      <c r="A194" s="10" t="n">
        <v>817</v>
      </c>
      <c r="B194" s="13" t="s">
        <v>388</v>
      </c>
      <c r="C194" s="14" t="n">
        <v>817.1</v>
      </c>
      <c r="D194" s="13" t="s">
        <v>389</v>
      </c>
    </row>
    <row r="195" customFormat="false" ht="15" hidden="false" customHeight="false" outlineLevel="0" collapsed="false">
      <c r="A195" s="10" t="n">
        <v>818</v>
      </c>
      <c r="B195" s="13" t="s">
        <v>390</v>
      </c>
      <c r="C195" s="14" t="n">
        <v>818.1</v>
      </c>
      <c r="D195" s="13" t="s">
        <v>391</v>
      </c>
    </row>
    <row r="196" customFormat="false" ht="25.5" hidden="false" customHeight="false" outlineLevel="0" collapsed="false">
      <c r="A196" s="10" t="n">
        <v>819</v>
      </c>
      <c r="B196" s="13" t="s">
        <v>392</v>
      </c>
      <c r="C196" s="14" t="n">
        <v>819.1</v>
      </c>
      <c r="D196" s="13" t="s">
        <v>393</v>
      </c>
    </row>
    <row r="197" customFormat="false" ht="25.5" hidden="false" customHeight="false" outlineLevel="0" collapsed="false">
      <c r="A197" s="10" t="n">
        <v>820</v>
      </c>
      <c r="B197" s="13" t="s">
        <v>394</v>
      </c>
      <c r="C197" s="14" t="n">
        <v>820.1</v>
      </c>
      <c r="D197" s="13" t="s">
        <v>395</v>
      </c>
    </row>
    <row r="198" customFormat="false" ht="15" hidden="false" customHeight="false" outlineLevel="0" collapsed="false">
      <c r="A198" s="10" t="n">
        <v>821</v>
      </c>
      <c r="B198" s="13" t="s">
        <v>396</v>
      </c>
      <c r="C198" s="14" t="n">
        <v>821.1</v>
      </c>
      <c r="D198" s="13" t="s">
        <v>397</v>
      </c>
    </row>
    <row r="199" customFormat="false" ht="15" hidden="false" customHeight="false" outlineLevel="0" collapsed="false">
      <c r="A199" s="10" t="n">
        <v>822</v>
      </c>
      <c r="B199" s="13" t="s">
        <v>398</v>
      </c>
      <c r="C199" s="14" t="n">
        <v>822.1</v>
      </c>
      <c r="D199" s="13" t="s">
        <v>399</v>
      </c>
    </row>
    <row r="200" customFormat="false" ht="15" hidden="false" customHeight="false" outlineLevel="0" collapsed="false">
      <c r="A200" s="10" t="n">
        <v>823</v>
      </c>
      <c r="B200" s="13" t="s">
        <v>400</v>
      </c>
      <c r="C200" s="14" t="n">
        <v>823.1</v>
      </c>
      <c r="D200" s="13" t="s">
        <v>401</v>
      </c>
    </row>
    <row r="201" customFormat="false" ht="25.5" hidden="false" customHeight="false" outlineLevel="0" collapsed="false">
      <c r="A201" s="10" t="n">
        <v>824</v>
      </c>
      <c r="B201" s="13" t="s">
        <v>402</v>
      </c>
      <c r="C201" s="14" t="n">
        <v>824.1</v>
      </c>
      <c r="D201" s="13" t="s">
        <v>403</v>
      </c>
    </row>
    <row r="202" customFormat="false" ht="15" hidden="false" customHeight="false" outlineLevel="0" collapsed="false">
      <c r="A202" s="10" t="n">
        <v>825</v>
      </c>
      <c r="B202" s="13" t="s">
        <v>404</v>
      </c>
      <c r="C202" s="14" t="n">
        <v>825.1</v>
      </c>
      <c r="D202" s="13" t="s">
        <v>405</v>
      </c>
    </row>
    <row r="203" customFormat="false" ht="25.5" hidden="false" customHeight="false" outlineLevel="0" collapsed="false">
      <c r="A203" s="10" t="n">
        <v>826</v>
      </c>
      <c r="B203" s="13" t="s">
        <v>406</v>
      </c>
      <c r="C203" s="14" t="n">
        <v>826.1</v>
      </c>
      <c r="D203" s="13" t="s">
        <v>407</v>
      </c>
    </row>
    <row r="204" customFormat="false" ht="15" hidden="false" customHeight="false" outlineLevel="0" collapsed="false">
      <c r="A204" s="10" t="n">
        <v>827.1</v>
      </c>
      <c r="B204" s="13" t="s">
        <v>408</v>
      </c>
      <c r="C204" s="14" t="n">
        <v>827.2</v>
      </c>
      <c r="D204" s="13" t="s">
        <v>409</v>
      </c>
    </row>
    <row r="205" customFormat="false" ht="25.5" hidden="false" customHeight="false" outlineLevel="0" collapsed="false">
      <c r="A205" s="10" t="n">
        <v>901</v>
      </c>
      <c r="B205" s="13" t="s">
        <v>410</v>
      </c>
      <c r="C205" s="14" t="n">
        <v>901.1</v>
      </c>
      <c r="D205" s="13" t="s">
        <v>411</v>
      </c>
    </row>
    <row r="206" customFormat="false" ht="15" hidden="false" customHeight="false" outlineLevel="0" collapsed="false">
      <c r="A206" s="10" t="n">
        <v>902</v>
      </c>
      <c r="B206" s="13" t="s">
        <v>412</v>
      </c>
      <c r="C206" s="14" t="n">
        <v>902.1</v>
      </c>
      <c r="D206" s="13" t="s">
        <v>413</v>
      </c>
    </row>
    <row r="207" customFormat="false" ht="15" hidden="false" customHeight="false" outlineLevel="0" collapsed="false">
      <c r="A207" s="10" t="n">
        <v>903</v>
      </c>
      <c r="B207" s="13" t="s">
        <v>414</v>
      </c>
      <c r="C207" s="14" t="n">
        <v>903.1</v>
      </c>
      <c r="D207" s="13" t="s">
        <v>415</v>
      </c>
    </row>
    <row r="208" customFormat="false" ht="15" hidden="false" customHeight="false" outlineLevel="0" collapsed="false">
      <c r="A208" s="10" t="n">
        <v>904</v>
      </c>
      <c r="B208" s="13" t="s">
        <v>416</v>
      </c>
      <c r="C208" s="14" t="n">
        <v>904.1</v>
      </c>
      <c r="D208" s="13" t="s">
        <v>417</v>
      </c>
    </row>
    <row r="209" customFormat="false" ht="25.5" hidden="false" customHeight="false" outlineLevel="0" collapsed="false">
      <c r="A209" s="10" t="n">
        <v>905</v>
      </c>
      <c r="B209" s="13" t="s">
        <v>418</v>
      </c>
      <c r="C209" s="14" t="n">
        <v>905.1</v>
      </c>
      <c r="D209" s="13" t="s">
        <v>419</v>
      </c>
    </row>
    <row r="210" customFormat="false" ht="15" hidden="false" customHeight="false" outlineLevel="0" collapsed="false">
      <c r="A210" s="10" t="n">
        <v>906</v>
      </c>
      <c r="B210" s="13" t="s">
        <v>420</v>
      </c>
      <c r="C210" s="14" t="n">
        <v>906.1</v>
      </c>
      <c r="D210" s="13" t="s">
        <v>421</v>
      </c>
    </row>
    <row r="211" customFormat="false" ht="15" hidden="false" customHeight="false" outlineLevel="0" collapsed="false">
      <c r="A211" s="10" t="n">
        <v>907</v>
      </c>
      <c r="B211" s="13" t="s">
        <v>422</v>
      </c>
      <c r="C211" s="14" t="n">
        <v>907.1</v>
      </c>
      <c r="D211" s="13" t="s">
        <v>423</v>
      </c>
    </row>
    <row r="212" customFormat="false" ht="15" hidden="false" customHeight="false" outlineLevel="0" collapsed="false">
      <c r="A212" s="10" t="n">
        <v>908</v>
      </c>
      <c r="B212" s="13" t="s">
        <v>424</v>
      </c>
      <c r="C212" s="14" t="n">
        <v>908.1</v>
      </c>
      <c r="D212" s="13" t="s">
        <v>425</v>
      </c>
    </row>
    <row r="213" customFormat="false" ht="15" hidden="false" customHeight="false" outlineLevel="0" collapsed="false">
      <c r="A213" s="10" t="n">
        <v>909</v>
      </c>
      <c r="B213" s="13" t="s">
        <v>426</v>
      </c>
      <c r="C213" s="14" t="n">
        <v>909.1</v>
      </c>
      <c r="D213" s="13" t="s">
        <v>427</v>
      </c>
    </row>
    <row r="214" customFormat="false" ht="15" hidden="false" customHeight="false" outlineLevel="0" collapsed="false">
      <c r="A214" s="10" t="n">
        <v>910</v>
      </c>
      <c r="B214" s="13" t="s">
        <v>428</v>
      </c>
      <c r="C214" s="14" t="n">
        <v>910.1</v>
      </c>
      <c r="D214" s="13" t="s">
        <v>429</v>
      </c>
    </row>
    <row r="215" customFormat="false" ht="15" hidden="false" customHeight="false" outlineLevel="0" collapsed="false">
      <c r="A215" s="10" t="n">
        <v>911</v>
      </c>
      <c r="B215" s="13" t="s">
        <v>430</v>
      </c>
      <c r="C215" s="14" t="n">
        <v>911.1</v>
      </c>
      <c r="D215" s="13" t="s">
        <v>431</v>
      </c>
    </row>
    <row r="216" customFormat="false" ht="15" hidden="false" customHeight="false" outlineLevel="0" collapsed="false">
      <c r="A216" s="10" t="n">
        <v>912</v>
      </c>
      <c r="B216" s="13" t="s">
        <v>432</v>
      </c>
      <c r="C216" s="14" t="n">
        <v>912.1</v>
      </c>
      <c r="D216" s="13" t="s">
        <v>433</v>
      </c>
    </row>
    <row r="217" customFormat="false" ht="15" hidden="false" customHeight="false" outlineLevel="0" collapsed="false">
      <c r="A217" s="10" t="n">
        <v>913</v>
      </c>
      <c r="B217" s="13" t="s">
        <v>434</v>
      </c>
      <c r="C217" s="14" t="n">
        <v>913.1</v>
      </c>
      <c r="D217" s="13" t="s">
        <v>435</v>
      </c>
    </row>
    <row r="218" customFormat="false" ht="15" hidden="false" customHeight="false" outlineLevel="0" collapsed="false">
      <c r="A218" s="10" t="n">
        <v>914</v>
      </c>
      <c r="B218" s="13" t="s">
        <v>436</v>
      </c>
      <c r="C218" s="14" t="n">
        <v>914.1</v>
      </c>
      <c r="D218" s="13" t="s">
        <v>437</v>
      </c>
    </row>
    <row r="219" customFormat="false" ht="15" hidden="false" customHeight="false" outlineLevel="0" collapsed="false">
      <c r="A219" s="10" t="n">
        <v>915</v>
      </c>
      <c r="B219" s="13" t="s">
        <v>438</v>
      </c>
      <c r="C219" s="14" t="n">
        <v>915.1</v>
      </c>
      <c r="D219" s="13" t="s">
        <v>439</v>
      </c>
    </row>
    <row r="220" customFormat="false" ht="15" hidden="false" customHeight="false" outlineLevel="0" collapsed="false">
      <c r="A220" s="10" t="n">
        <v>916</v>
      </c>
      <c r="B220" s="13" t="s">
        <v>440</v>
      </c>
      <c r="C220" s="14" t="n">
        <v>916.1</v>
      </c>
      <c r="D220" s="13" t="s">
        <v>441</v>
      </c>
    </row>
    <row r="221" customFormat="false" ht="15" hidden="false" customHeight="false" outlineLevel="0" collapsed="false">
      <c r="A221" s="10" t="n">
        <v>917</v>
      </c>
      <c r="B221" s="13" t="s">
        <v>442</v>
      </c>
      <c r="C221" s="14" t="n">
        <v>917.1</v>
      </c>
      <c r="D221" s="13" t="s">
        <v>443</v>
      </c>
    </row>
    <row r="222" customFormat="false" ht="15" hidden="false" customHeight="false" outlineLevel="0" collapsed="false">
      <c r="A222" s="10" t="n">
        <v>918</v>
      </c>
      <c r="B222" s="13" t="s">
        <v>444</v>
      </c>
      <c r="C222" s="14" t="n">
        <v>918.1</v>
      </c>
      <c r="D222" s="13" t="s">
        <v>445</v>
      </c>
    </row>
    <row r="223" customFormat="false" ht="15" hidden="false" customHeight="false" outlineLevel="0" collapsed="false">
      <c r="A223" s="10" t="n">
        <v>919</v>
      </c>
      <c r="B223" s="13" t="s">
        <v>446</v>
      </c>
      <c r="C223" s="14" t="n">
        <v>919.1</v>
      </c>
      <c r="D223" s="13" t="s">
        <v>447</v>
      </c>
    </row>
    <row r="224" customFormat="false" ht="15" hidden="false" customHeight="false" outlineLevel="0" collapsed="false">
      <c r="A224" s="10" t="n">
        <v>920</v>
      </c>
      <c r="B224" s="13" t="s">
        <v>448</v>
      </c>
      <c r="C224" s="14" t="n">
        <v>920.1</v>
      </c>
      <c r="D224" s="13" t="s">
        <v>449</v>
      </c>
    </row>
    <row r="225" customFormat="false" ht="25.5" hidden="false" customHeight="false" outlineLevel="0" collapsed="false">
      <c r="A225" s="10" t="n">
        <v>921</v>
      </c>
      <c r="B225" s="13" t="s">
        <v>450</v>
      </c>
      <c r="C225" s="14" t="n">
        <v>921.1</v>
      </c>
      <c r="D225" s="13" t="s">
        <v>451</v>
      </c>
    </row>
    <row r="226" customFormat="false" ht="15" hidden="false" customHeight="false" outlineLevel="0" collapsed="false">
      <c r="A226" s="10" t="n">
        <v>922</v>
      </c>
      <c r="B226" s="13" t="s">
        <v>452</v>
      </c>
      <c r="C226" s="14" t="n">
        <v>922.1</v>
      </c>
      <c r="D226" s="13" t="s">
        <v>453</v>
      </c>
    </row>
    <row r="227" customFormat="false" ht="15" hidden="false" customHeight="false" outlineLevel="0" collapsed="false">
      <c r="A227" s="10" t="n">
        <v>923</v>
      </c>
      <c r="B227" s="13" t="s">
        <v>454</v>
      </c>
      <c r="C227" s="14" t="n">
        <v>923.1</v>
      </c>
      <c r="D227" s="13" t="s">
        <v>455</v>
      </c>
    </row>
    <row r="228" customFormat="false" ht="15" hidden="false" customHeight="false" outlineLevel="0" collapsed="false">
      <c r="A228" s="10" t="n">
        <v>924</v>
      </c>
      <c r="B228" s="13" t="s">
        <v>456</v>
      </c>
      <c r="C228" s="14" t="n">
        <v>924.1</v>
      </c>
      <c r="D228" s="13" t="s">
        <v>457</v>
      </c>
    </row>
    <row r="229" customFormat="false" ht="15" hidden="false" customHeight="false" outlineLevel="0" collapsed="false">
      <c r="A229" s="10" t="n">
        <v>925</v>
      </c>
      <c r="B229" s="13" t="s">
        <v>458</v>
      </c>
      <c r="C229" s="14" t="n">
        <v>925.1</v>
      </c>
      <c r="D229" s="13" t="s">
        <v>459</v>
      </c>
    </row>
    <row r="230" customFormat="false" ht="15" hidden="false" customHeight="false" outlineLevel="0" collapsed="false">
      <c r="A230" s="10" t="n">
        <v>926</v>
      </c>
      <c r="B230" s="13" t="s">
        <v>460</v>
      </c>
      <c r="C230" s="14" t="n">
        <v>926.1</v>
      </c>
      <c r="D230" s="13" t="s">
        <v>461</v>
      </c>
    </row>
    <row r="231" customFormat="false" ht="15" hidden="false" customHeight="false" outlineLevel="0" collapsed="false">
      <c r="A231" s="10" t="n">
        <v>927</v>
      </c>
      <c r="B231" s="13" t="s">
        <v>462</v>
      </c>
      <c r="C231" s="14" t="n">
        <v>927.1</v>
      </c>
      <c r="D231" s="13" t="s">
        <v>463</v>
      </c>
    </row>
    <row r="232" customFormat="false" ht="15" hidden="false" customHeight="false" outlineLevel="0" collapsed="false">
      <c r="A232" s="10" t="n">
        <v>928</v>
      </c>
      <c r="B232" s="13" t="s">
        <v>464</v>
      </c>
      <c r="C232" s="14" t="n">
        <v>928.1</v>
      </c>
      <c r="D232" s="13" t="s">
        <v>465</v>
      </c>
    </row>
    <row r="233" customFormat="false" ht="15" hidden="false" customHeight="false" outlineLevel="0" collapsed="false">
      <c r="A233" s="10" t="n">
        <v>929</v>
      </c>
      <c r="B233" s="13" t="s">
        <v>466</v>
      </c>
      <c r="C233" s="14" t="n">
        <v>929.1</v>
      </c>
      <c r="D233" s="13" t="s">
        <v>467</v>
      </c>
    </row>
    <row r="234" customFormat="false" ht="15" hidden="false" customHeight="false" outlineLevel="0" collapsed="false">
      <c r="A234" s="10" t="n">
        <v>930</v>
      </c>
      <c r="B234" s="13" t="s">
        <v>468</v>
      </c>
      <c r="C234" s="14" t="n">
        <v>930.1</v>
      </c>
      <c r="D234" s="13" t="s">
        <v>469</v>
      </c>
    </row>
    <row r="235" customFormat="false" ht="15" hidden="false" customHeight="false" outlineLevel="0" collapsed="false">
      <c r="A235" s="10" t="n">
        <v>931</v>
      </c>
      <c r="B235" s="13" t="s">
        <v>470</v>
      </c>
      <c r="C235" s="14" t="n">
        <v>931.1</v>
      </c>
      <c r="D235" s="13" t="s">
        <v>471</v>
      </c>
    </row>
    <row r="236" customFormat="false" ht="15" hidden="false" customHeight="false" outlineLevel="0" collapsed="false">
      <c r="A236" s="10" t="n">
        <v>932</v>
      </c>
      <c r="B236" s="13" t="s">
        <v>472</v>
      </c>
      <c r="C236" s="14" t="n">
        <v>932.1</v>
      </c>
      <c r="D236" s="13" t="s">
        <v>473</v>
      </c>
    </row>
    <row r="237" customFormat="false" ht="15" hidden="false" customHeight="false" outlineLevel="0" collapsed="false">
      <c r="A237" s="10" t="n">
        <v>933</v>
      </c>
      <c r="B237" s="13" t="s">
        <v>474</v>
      </c>
      <c r="C237" s="14" t="n">
        <v>933.1</v>
      </c>
      <c r="D237" s="13" t="s">
        <v>475</v>
      </c>
    </row>
    <row r="238" customFormat="false" ht="15" hidden="false" customHeight="false" outlineLevel="0" collapsed="false">
      <c r="A238" s="10" t="n">
        <v>934</v>
      </c>
      <c r="B238" s="13" t="s">
        <v>476</v>
      </c>
      <c r="C238" s="14" t="n">
        <v>934.1</v>
      </c>
      <c r="D238" s="13" t="s">
        <v>477</v>
      </c>
    </row>
    <row r="239" customFormat="false" ht="15" hidden="false" customHeight="false" outlineLevel="0" collapsed="false">
      <c r="A239" s="10" t="n">
        <v>935</v>
      </c>
      <c r="B239" s="13" t="s">
        <v>478</v>
      </c>
      <c r="C239" s="14" t="n">
        <v>935.1</v>
      </c>
      <c r="D239" s="13" t="s">
        <v>479</v>
      </c>
    </row>
    <row r="240" customFormat="false" ht="25.5" hidden="false" customHeight="false" outlineLevel="0" collapsed="false">
      <c r="A240" s="10" t="n">
        <v>936</v>
      </c>
      <c r="B240" s="13" t="s">
        <v>480</v>
      </c>
      <c r="C240" s="14" t="n">
        <v>936.1</v>
      </c>
      <c r="D240" s="13" t="s">
        <v>481</v>
      </c>
    </row>
    <row r="241" customFormat="false" ht="15" hidden="false" customHeight="false" outlineLevel="0" collapsed="false">
      <c r="A241" s="10" t="n">
        <v>937</v>
      </c>
      <c r="B241" s="13" t="s">
        <v>482</v>
      </c>
      <c r="C241" s="14" t="n">
        <v>937.1</v>
      </c>
      <c r="D241" s="13" t="s">
        <v>483</v>
      </c>
    </row>
    <row r="242" customFormat="false" ht="25.5" hidden="false" customHeight="false" outlineLevel="0" collapsed="false">
      <c r="A242" s="10" t="n">
        <v>938</v>
      </c>
      <c r="B242" s="13" t="s">
        <v>484</v>
      </c>
      <c r="C242" s="14" t="n">
        <v>938.1</v>
      </c>
      <c r="D242" s="13" t="s">
        <v>485</v>
      </c>
    </row>
    <row r="243" customFormat="false" ht="15" hidden="false" customHeight="false" outlineLevel="0" collapsed="false">
      <c r="A243" s="10" t="n">
        <v>939</v>
      </c>
      <c r="B243" s="13" t="s">
        <v>486</v>
      </c>
      <c r="C243" s="14" t="n">
        <v>939.1</v>
      </c>
      <c r="D243" s="13" t="s">
        <v>487</v>
      </c>
    </row>
    <row r="244" customFormat="false" ht="15" hidden="false" customHeight="false" outlineLevel="0" collapsed="false">
      <c r="A244" s="10" t="n">
        <v>940</v>
      </c>
      <c r="B244" s="13" t="s">
        <v>488</v>
      </c>
      <c r="C244" s="14" t="n">
        <v>940.1</v>
      </c>
      <c r="D244" s="13" t="s">
        <v>489</v>
      </c>
    </row>
    <row r="245" customFormat="false" ht="15" hidden="false" customHeight="false" outlineLevel="0" collapsed="false">
      <c r="A245" s="10" t="n">
        <v>941</v>
      </c>
      <c r="B245" s="13" t="s">
        <v>490</v>
      </c>
      <c r="C245" s="14" t="n">
        <v>941.1</v>
      </c>
      <c r="D245" s="13" t="s">
        <v>491</v>
      </c>
    </row>
    <row r="246" customFormat="false" ht="15" hidden="false" customHeight="false" outlineLevel="0" collapsed="false">
      <c r="A246" s="10" t="n">
        <v>942</v>
      </c>
      <c r="B246" s="13" t="s">
        <v>492</v>
      </c>
      <c r="C246" s="14" t="n">
        <v>942.1</v>
      </c>
      <c r="D246" s="13" t="s">
        <v>493</v>
      </c>
    </row>
    <row r="247" customFormat="false" ht="15" hidden="false" customHeight="false" outlineLevel="0" collapsed="false">
      <c r="A247" s="10" t="n">
        <v>943</v>
      </c>
      <c r="B247" s="13" t="s">
        <v>494</v>
      </c>
      <c r="C247" s="14" t="n">
        <v>943.1</v>
      </c>
      <c r="D247" s="13" t="s">
        <v>495</v>
      </c>
    </row>
    <row r="248" customFormat="false" ht="25.5" hidden="false" customHeight="false" outlineLevel="0" collapsed="false">
      <c r="A248" s="10" t="n">
        <v>944</v>
      </c>
      <c r="B248" s="13" t="s">
        <v>496</v>
      </c>
      <c r="C248" s="14" t="n">
        <v>944.1</v>
      </c>
      <c r="D248" s="13" t="s">
        <v>497</v>
      </c>
    </row>
    <row r="249" customFormat="false" ht="25.5" hidden="false" customHeight="false" outlineLevel="0" collapsed="false">
      <c r="A249" s="10" t="n">
        <v>945</v>
      </c>
      <c r="B249" s="13" t="s">
        <v>498</v>
      </c>
      <c r="C249" s="14" t="n">
        <v>945.1</v>
      </c>
      <c r="D249" s="13" t="s">
        <v>499</v>
      </c>
    </row>
    <row r="250" customFormat="false" ht="15" hidden="false" customHeight="false" outlineLevel="0" collapsed="false">
      <c r="A250" s="10" t="n">
        <v>946</v>
      </c>
      <c r="B250" s="13" t="s">
        <v>500</v>
      </c>
      <c r="C250" s="14" t="n">
        <v>946.1</v>
      </c>
      <c r="D250" s="13" t="s">
        <v>501</v>
      </c>
    </row>
    <row r="251" customFormat="false" ht="15" hidden="false" customHeight="false" outlineLevel="0" collapsed="false">
      <c r="A251" s="10" t="n">
        <v>947</v>
      </c>
      <c r="B251" s="13" t="s">
        <v>502</v>
      </c>
      <c r="C251" s="14" t="n">
        <v>947.1</v>
      </c>
      <c r="D251" s="13" t="s">
        <v>503</v>
      </c>
    </row>
    <row r="252" customFormat="false" ht="15" hidden="false" customHeight="false" outlineLevel="0" collapsed="false">
      <c r="A252" s="10" t="n">
        <v>948</v>
      </c>
      <c r="B252" s="13" t="s">
        <v>504</v>
      </c>
      <c r="C252" s="14" t="n">
        <v>948.1</v>
      </c>
      <c r="D252" s="13" t="s">
        <v>505</v>
      </c>
    </row>
    <row r="253" customFormat="false" ht="25.5" hidden="false" customHeight="false" outlineLevel="0" collapsed="false">
      <c r="A253" s="10" t="n">
        <v>949</v>
      </c>
      <c r="B253" s="13" t="s">
        <v>506</v>
      </c>
      <c r="C253" s="14" t="n">
        <v>949.1</v>
      </c>
      <c r="D253" s="13" t="s">
        <v>507</v>
      </c>
    </row>
    <row r="254" customFormat="false" ht="15" hidden="false" customHeight="false" outlineLevel="0" collapsed="false">
      <c r="A254" s="10" t="n">
        <v>950</v>
      </c>
      <c r="B254" s="13" t="s">
        <v>508</v>
      </c>
      <c r="C254" s="14" t="n">
        <v>950.1</v>
      </c>
      <c r="D254" s="13" t="s">
        <v>509</v>
      </c>
    </row>
    <row r="255" customFormat="false" ht="15" hidden="false" customHeight="false" outlineLevel="0" collapsed="false">
      <c r="A255" s="10" t="n">
        <v>951</v>
      </c>
      <c r="B255" s="13" t="s">
        <v>510</v>
      </c>
      <c r="C255" s="14" t="n">
        <v>951.1</v>
      </c>
      <c r="D255" s="13" t="s">
        <v>511</v>
      </c>
    </row>
    <row r="256" customFormat="false" ht="15" hidden="false" customHeight="false" outlineLevel="0" collapsed="false">
      <c r="A256" s="10" t="n">
        <v>952</v>
      </c>
      <c r="B256" s="13" t="s">
        <v>512</v>
      </c>
      <c r="C256" s="14" t="n">
        <v>952.1</v>
      </c>
      <c r="D256" s="13" t="s">
        <v>513</v>
      </c>
    </row>
    <row r="257" customFormat="false" ht="15" hidden="false" customHeight="false" outlineLevel="0" collapsed="false">
      <c r="A257" s="10" t="n">
        <v>953</v>
      </c>
      <c r="B257" s="13" t="s">
        <v>514</v>
      </c>
      <c r="C257" s="14" t="n">
        <v>953.1</v>
      </c>
      <c r="D257" s="13" t="s">
        <v>515</v>
      </c>
    </row>
    <row r="258" customFormat="false" ht="25.5" hidden="false" customHeight="false" outlineLevel="0" collapsed="false">
      <c r="A258" s="10" t="n">
        <v>954</v>
      </c>
      <c r="B258" s="13" t="s">
        <v>516</v>
      </c>
      <c r="C258" s="14" t="n">
        <v>954.1</v>
      </c>
      <c r="D258" s="13" t="s">
        <v>517</v>
      </c>
    </row>
    <row r="259" customFormat="false" ht="15" hidden="false" customHeight="false" outlineLevel="0" collapsed="false">
      <c r="A259" s="10" t="n">
        <v>955</v>
      </c>
      <c r="B259" s="13" t="s">
        <v>518</v>
      </c>
      <c r="C259" s="14" t="n">
        <v>955.1</v>
      </c>
      <c r="D259" s="13" t="s">
        <v>519</v>
      </c>
    </row>
    <row r="260" customFormat="false" ht="15" hidden="false" customHeight="false" outlineLevel="0" collapsed="false">
      <c r="A260" s="10" t="n">
        <v>956</v>
      </c>
      <c r="B260" s="13" t="s">
        <v>520</v>
      </c>
      <c r="C260" s="14" t="n">
        <v>956.1</v>
      </c>
      <c r="D260" s="13" t="s">
        <v>521</v>
      </c>
    </row>
    <row r="261" customFormat="false" ht="15" hidden="false" customHeight="false" outlineLevel="0" collapsed="false">
      <c r="A261" s="10" t="n">
        <v>957</v>
      </c>
      <c r="B261" s="13" t="s">
        <v>522</v>
      </c>
      <c r="C261" s="14" t="n">
        <v>957.1</v>
      </c>
      <c r="D261" s="13" t="s">
        <v>523</v>
      </c>
    </row>
    <row r="262" customFormat="false" ht="15" hidden="false" customHeight="false" outlineLevel="0" collapsed="false">
      <c r="A262" s="10" t="n">
        <v>958</v>
      </c>
      <c r="B262" s="13" t="s">
        <v>524</v>
      </c>
      <c r="C262" s="14" t="n">
        <v>958.1</v>
      </c>
      <c r="D262" s="13" t="s">
        <v>525</v>
      </c>
    </row>
    <row r="263" customFormat="false" ht="15" hidden="false" customHeight="false" outlineLevel="0" collapsed="false">
      <c r="A263" s="10" t="n">
        <v>959</v>
      </c>
      <c r="B263" s="13" t="s">
        <v>526</v>
      </c>
      <c r="C263" s="14" t="n">
        <v>959.1</v>
      </c>
      <c r="D263" s="13" t="s">
        <v>527</v>
      </c>
    </row>
    <row r="264" customFormat="false" ht="25.5" hidden="false" customHeight="false" outlineLevel="0" collapsed="false">
      <c r="A264" s="17" t="n">
        <v>960</v>
      </c>
      <c r="B264" s="11" t="s">
        <v>528</v>
      </c>
      <c r="C264" s="12" t="n">
        <v>960.1</v>
      </c>
      <c r="D264" s="13" t="s">
        <v>529</v>
      </c>
    </row>
    <row r="265" customFormat="false" ht="15" hidden="false" customHeight="false" outlineLevel="0" collapsed="false">
      <c r="A265" s="17" t="n">
        <v>961</v>
      </c>
      <c r="B265" s="11" t="s">
        <v>530</v>
      </c>
      <c r="C265" s="12" t="n">
        <v>961.1</v>
      </c>
      <c r="D265" s="13" t="s">
        <v>531</v>
      </c>
    </row>
    <row r="266" customFormat="false" ht="15" hidden="false" customHeight="false" outlineLevel="0" collapsed="false">
      <c r="A266" s="17" t="n">
        <v>962</v>
      </c>
      <c r="B266" s="11" t="s">
        <v>532</v>
      </c>
      <c r="C266" s="12" t="n">
        <v>962.1</v>
      </c>
      <c r="D266" s="13" t="s">
        <v>533</v>
      </c>
    </row>
    <row r="267" customFormat="false" ht="25.5" hidden="false" customHeight="false" outlineLevel="0" collapsed="false">
      <c r="A267" s="17" t="n">
        <v>963</v>
      </c>
      <c r="B267" s="11" t="s">
        <v>534</v>
      </c>
      <c r="C267" s="12" t="n">
        <v>963.1</v>
      </c>
      <c r="D267" s="13" t="s">
        <v>535</v>
      </c>
    </row>
    <row r="268" customFormat="false" ht="15" hidden="false" customHeight="false" outlineLevel="0" collapsed="false">
      <c r="A268" s="17" t="n">
        <v>965</v>
      </c>
      <c r="B268" s="11" t="s">
        <v>536</v>
      </c>
      <c r="C268" s="12" t="n">
        <v>965.1</v>
      </c>
      <c r="D268" s="13" t="s">
        <v>537</v>
      </c>
    </row>
    <row r="269" customFormat="false" ht="15" hidden="false" customHeight="false" outlineLevel="0" collapsed="false">
      <c r="A269" s="17" t="n">
        <v>966</v>
      </c>
      <c r="B269" s="11" t="s">
        <v>538</v>
      </c>
      <c r="C269" s="12" t="n">
        <v>966.1</v>
      </c>
      <c r="D269" s="13" t="s">
        <v>539</v>
      </c>
    </row>
  </sheetData>
  <printOptions headings="false" gridLines="false" gridLinesSet="true" horizontalCentered="false" verticalCentered="false"/>
  <pageMargins left="0.45" right="0.4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A1:B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76.28"/>
  </cols>
  <sheetData>
    <row r="1" customFormat="false" ht="23.25" hidden="false" customHeight="false" outlineLevel="0" collapsed="false">
      <c r="A1" s="18" t="s">
        <v>540</v>
      </c>
      <c r="B1" s="18" t="s">
        <v>541</v>
      </c>
    </row>
    <row r="2" s="20" customFormat="true" ht="23.25" hidden="false" customHeight="false" outlineLevel="0" collapsed="false">
      <c r="A2" s="19" t="s">
        <v>542</v>
      </c>
      <c r="B2" s="19" t="s">
        <v>543</v>
      </c>
    </row>
    <row r="3" customFormat="false" ht="23.25" hidden="false" customHeight="false" outlineLevel="0" collapsed="false">
      <c r="A3" s="21" t="s">
        <v>544</v>
      </c>
      <c r="B3" s="21" t="s">
        <v>545</v>
      </c>
    </row>
    <row r="4" customFormat="false" ht="23.25" hidden="false" customHeight="false" outlineLevel="0" collapsed="false">
      <c r="A4" s="21" t="s">
        <v>546</v>
      </c>
      <c r="B4" s="21" t="s">
        <v>547</v>
      </c>
    </row>
    <row r="5" customFormat="false" ht="23.25" hidden="false" customHeight="false" outlineLevel="0" collapsed="false">
      <c r="A5" s="21" t="s">
        <v>548</v>
      </c>
      <c r="B5" s="21" t="s">
        <v>549</v>
      </c>
    </row>
    <row r="6" customFormat="false" ht="23.25" hidden="false" customHeight="false" outlineLevel="0" collapsed="false">
      <c r="A6" s="21" t="s">
        <v>550</v>
      </c>
      <c r="B6" s="21" t="s">
        <v>551</v>
      </c>
    </row>
  </sheetData>
  <printOptions headings="false" gridLines="false" gridLinesSet="true" horizontalCentered="false" verticalCentered="false"/>
  <pageMargins left="0.2" right="0.2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0" min="10" style="0" width="17.7"/>
  </cols>
  <sheetData>
    <row r="1" customFormat="false" ht="90" hidden="false" customHeight="false" outlineLevel="0" collapsed="false">
      <c r="A1" s="22" t="s">
        <v>552</v>
      </c>
      <c r="B1" s="23" t="s">
        <v>553</v>
      </c>
      <c r="C1" s="24" t="s">
        <v>554</v>
      </c>
      <c r="D1" s="24" t="s">
        <v>555</v>
      </c>
      <c r="E1" s="25" t="s">
        <v>556</v>
      </c>
      <c r="F1" s="25" t="s">
        <v>557</v>
      </c>
      <c r="G1" s="25" t="s">
        <v>558</v>
      </c>
      <c r="H1" s="25" t="s">
        <v>559</v>
      </c>
      <c r="I1" s="26" t="s">
        <v>3</v>
      </c>
      <c r="J1" s="27" t="s">
        <v>560</v>
      </c>
      <c r="K1" s="28" t="s">
        <v>561</v>
      </c>
    </row>
    <row r="2" s="5" customFormat="true" ht="77.25" hidden="false" customHeight="false" outlineLevel="0" collapsed="false">
      <c r="B2" s="29" t="n">
        <v>964.2</v>
      </c>
      <c r="C2" s="3" t="s">
        <v>562</v>
      </c>
      <c r="D2" s="3"/>
      <c r="E2" s="29" t="n">
        <f aca="false">B2+0.1</f>
        <v>964.3</v>
      </c>
      <c r="F2" s="29"/>
      <c r="G2" s="29"/>
      <c r="H2" s="29" t="s">
        <v>563</v>
      </c>
      <c r="I2" s="30" t="s">
        <v>564</v>
      </c>
      <c r="J2" s="30" t="s">
        <v>5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6T17:06:16Z</dcterms:created>
  <dc:creator>sbuchhol</dc:creator>
  <dc:description/>
  <dc:language>en-US</dc:language>
  <cp:lastModifiedBy>Rush</cp:lastModifiedBy>
  <cp:lastPrinted>2014-02-04T20:42:06Z</cp:lastPrinted>
  <dcterms:modified xsi:type="dcterms:W3CDTF">2016-02-16T01:19:14Z</dcterms:modified>
  <cp:revision>0</cp:revision>
  <dc:subject/>
  <dc:title/>
</cp:coreProperties>
</file>